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24226"/>
  <bookViews>
    <workbookView xWindow="0" yWindow="460" windowWidth="28800" windowHeight="16320"/>
  </bookViews>
  <sheets>
    <sheet name="Data titles" sheetId="8" r:id="rId1"/>
    <sheet name="Data 1" sheetId="1" r:id="rId2"/>
    <sheet name="Data 2" sheetId="2" r:id="rId3"/>
    <sheet name="Data 3" sheetId="4" r:id="rId4"/>
    <sheet name="Data 4" sheetId="3" r:id="rId5"/>
    <sheet name="Data 5" sheetId="6" r:id="rId6"/>
    <sheet name="Data 6" sheetId="7" r:id="rId7"/>
  </sheets>
  <calcPr calcId="152511"/>
</workbook>
</file>

<file path=xl/calcChain.xml><?xml version="1.0" encoding="utf-8"?>
<calcChain xmlns="http://schemas.openxmlformats.org/spreadsheetml/2006/main">
  <c r="E56" i="3" l="1"/>
  <c r="E55" i="3"/>
  <c r="E54" i="3"/>
  <c r="E57" i="3" l="1"/>
  <c r="K10" i="3" l="1"/>
  <c r="B99" i="7" l="1"/>
  <c r="C99" i="7" s="1"/>
  <c r="D99" i="7" s="1"/>
  <c r="E99" i="7" s="1"/>
  <c r="F99" i="7" s="1"/>
  <c r="G99" i="7" s="1"/>
  <c r="H99" i="7" s="1"/>
  <c r="I99" i="7" s="1"/>
  <c r="J99" i="7" s="1"/>
  <c r="K99" i="7" s="1"/>
  <c r="L99" i="7" s="1"/>
  <c r="M99" i="7" s="1"/>
  <c r="N99" i="7" s="1"/>
  <c r="O99" i="7" s="1"/>
  <c r="P99" i="7" s="1"/>
  <c r="Q99" i="7" s="1"/>
  <c r="R99" i="7" s="1"/>
  <c r="S99" i="7" s="1"/>
  <c r="T99" i="7" s="1"/>
  <c r="U99" i="7" s="1"/>
  <c r="V99" i="7" s="1"/>
  <c r="W99" i="7" s="1"/>
  <c r="X99" i="7" s="1"/>
  <c r="Y99" i="7" s="1"/>
  <c r="Z99" i="7" s="1"/>
  <c r="AA99" i="7" s="1"/>
  <c r="AB99" i="7" s="1"/>
  <c r="AC99" i="7" s="1"/>
  <c r="AD99" i="7" s="1"/>
  <c r="AE99" i="7" s="1"/>
  <c r="AF99" i="7" s="1"/>
  <c r="B98" i="7"/>
  <c r="C98" i="7" s="1"/>
  <c r="D98" i="7" s="1"/>
  <c r="E98" i="7" s="1"/>
  <c r="F98" i="7" s="1"/>
  <c r="G98" i="7" s="1"/>
  <c r="H98" i="7" s="1"/>
  <c r="I98" i="7" s="1"/>
  <c r="J98" i="7" s="1"/>
  <c r="K98" i="7" s="1"/>
  <c r="L98" i="7" s="1"/>
  <c r="M98" i="7" s="1"/>
  <c r="N98" i="7" s="1"/>
  <c r="O98" i="7" s="1"/>
  <c r="P98" i="7" s="1"/>
  <c r="Q98" i="7" s="1"/>
  <c r="R98" i="7" s="1"/>
  <c r="S98" i="7" s="1"/>
  <c r="T98" i="7" s="1"/>
  <c r="U98" i="7" s="1"/>
  <c r="V98" i="7" s="1"/>
  <c r="W98" i="7" s="1"/>
  <c r="X98" i="7" s="1"/>
  <c r="Y98" i="7" s="1"/>
  <c r="Z98" i="7" s="1"/>
  <c r="AA98" i="7" s="1"/>
  <c r="AB98" i="7" s="1"/>
  <c r="AC98" i="7" s="1"/>
  <c r="AD98" i="7" s="1"/>
  <c r="AE98" i="7" s="1"/>
  <c r="AF98" i="7" s="1"/>
  <c r="B97" i="7"/>
  <c r="C97" i="7" s="1"/>
  <c r="D97" i="7" s="1"/>
  <c r="E97" i="7" s="1"/>
  <c r="F97" i="7" s="1"/>
  <c r="G97" i="7" s="1"/>
  <c r="H97" i="7" s="1"/>
  <c r="I97" i="7" s="1"/>
  <c r="J97" i="7" s="1"/>
  <c r="K97" i="7" s="1"/>
  <c r="L97" i="7" s="1"/>
  <c r="M97" i="7" s="1"/>
  <c r="N97" i="7" s="1"/>
  <c r="O97" i="7" s="1"/>
  <c r="P97" i="7" s="1"/>
  <c r="Q97" i="7" s="1"/>
  <c r="R97" i="7" s="1"/>
  <c r="S97" i="7" s="1"/>
  <c r="T97" i="7" s="1"/>
  <c r="U97" i="7" s="1"/>
  <c r="V97" i="7" s="1"/>
  <c r="W97" i="7" s="1"/>
  <c r="X97" i="7" s="1"/>
  <c r="Y97" i="7" s="1"/>
  <c r="Z97" i="7" s="1"/>
  <c r="AA97" i="7" s="1"/>
  <c r="AB97" i="7" s="1"/>
  <c r="AC97" i="7" s="1"/>
  <c r="AD97" i="7" s="1"/>
  <c r="AE97" i="7" s="1"/>
  <c r="AF97" i="7" s="1"/>
  <c r="B96" i="7"/>
  <c r="C96" i="7" s="1"/>
  <c r="D96" i="7" s="1"/>
  <c r="E96" i="7" s="1"/>
  <c r="F96" i="7" s="1"/>
  <c r="G96" i="7" s="1"/>
  <c r="H96" i="7" s="1"/>
  <c r="I96" i="7" s="1"/>
  <c r="J96" i="7" s="1"/>
  <c r="K96" i="7" s="1"/>
  <c r="L96" i="7" s="1"/>
  <c r="M96" i="7" s="1"/>
  <c r="N96" i="7" s="1"/>
  <c r="O96" i="7" s="1"/>
  <c r="P96" i="7" s="1"/>
  <c r="Q96" i="7" s="1"/>
  <c r="R96" i="7" s="1"/>
  <c r="S96" i="7" s="1"/>
  <c r="T96" i="7" s="1"/>
  <c r="U96" i="7" s="1"/>
  <c r="V96" i="7" s="1"/>
  <c r="W96" i="7" s="1"/>
  <c r="X96" i="7" s="1"/>
  <c r="Y96" i="7" s="1"/>
  <c r="Z96" i="7" s="1"/>
  <c r="AA96" i="7" s="1"/>
  <c r="AB96" i="7" s="1"/>
  <c r="AC96" i="7" s="1"/>
  <c r="AD96" i="7" s="1"/>
  <c r="AE96" i="7" s="1"/>
  <c r="AF96" i="7" s="1"/>
  <c r="C95" i="7"/>
  <c r="D95" i="7" s="1"/>
  <c r="E95" i="7" s="1"/>
  <c r="F95" i="7" s="1"/>
  <c r="G95" i="7" s="1"/>
  <c r="H95" i="7" s="1"/>
  <c r="I95" i="7" s="1"/>
  <c r="J95" i="7" s="1"/>
  <c r="K95" i="7" s="1"/>
  <c r="L95" i="7" s="1"/>
  <c r="M95" i="7" s="1"/>
  <c r="N95" i="7" s="1"/>
  <c r="O95" i="7" s="1"/>
  <c r="P95" i="7" s="1"/>
  <c r="Q95" i="7" s="1"/>
  <c r="R95" i="7" s="1"/>
  <c r="S95" i="7" s="1"/>
  <c r="T95" i="7" s="1"/>
  <c r="U95" i="7" s="1"/>
  <c r="V95" i="7" s="1"/>
  <c r="W95" i="7" s="1"/>
  <c r="X95" i="7" s="1"/>
  <c r="Y95" i="7" s="1"/>
  <c r="Z95" i="7" s="1"/>
  <c r="AA95" i="7" s="1"/>
  <c r="AB95" i="7" s="1"/>
  <c r="AC95" i="7" s="1"/>
  <c r="AD95" i="7" s="1"/>
  <c r="AE95" i="7" s="1"/>
  <c r="AF95" i="7" s="1"/>
  <c r="B95" i="7"/>
  <c r="B94" i="7"/>
  <c r="C94" i="7" s="1"/>
  <c r="D94" i="7" s="1"/>
  <c r="E94" i="7" s="1"/>
  <c r="F94" i="7" s="1"/>
  <c r="G94" i="7" s="1"/>
  <c r="H94" i="7" s="1"/>
  <c r="I94" i="7" s="1"/>
  <c r="J94" i="7" s="1"/>
  <c r="K94" i="7" s="1"/>
  <c r="L94" i="7" s="1"/>
  <c r="M94" i="7" s="1"/>
  <c r="N94" i="7" s="1"/>
  <c r="O94" i="7" s="1"/>
  <c r="P94" i="7" s="1"/>
  <c r="Q94" i="7" s="1"/>
  <c r="R94" i="7" s="1"/>
  <c r="S94" i="7" s="1"/>
  <c r="T94" i="7" s="1"/>
  <c r="U94" i="7" s="1"/>
  <c r="V94" i="7" s="1"/>
  <c r="W94" i="7" s="1"/>
  <c r="X94" i="7" s="1"/>
  <c r="Y94" i="7" s="1"/>
  <c r="Z94" i="7" s="1"/>
  <c r="AA94" i="7" s="1"/>
  <c r="AB94" i="7" s="1"/>
  <c r="AC94" i="7" s="1"/>
  <c r="AD94" i="7" s="1"/>
  <c r="AE94" i="7" s="1"/>
  <c r="AF94" i="7" s="1"/>
  <c r="C93" i="7"/>
  <c r="D93" i="7" s="1"/>
  <c r="E93" i="7" s="1"/>
  <c r="F93" i="7" s="1"/>
  <c r="G93" i="7" s="1"/>
  <c r="H93" i="7" s="1"/>
  <c r="I93" i="7" s="1"/>
  <c r="J93" i="7" s="1"/>
  <c r="K93" i="7" s="1"/>
  <c r="L93" i="7" s="1"/>
  <c r="M93" i="7" s="1"/>
  <c r="N93" i="7" s="1"/>
  <c r="O93" i="7" s="1"/>
  <c r="P93" i="7" s="1"/>
  <c r="Q93" i="7" s="1"/>
  <c r="R93" i="7" s="1"/>
  <c r="S93" i="7" s="1"/>
  <c r="T93" i="7" s="1"/>
  <c r="U93" i="7" s="1"/>
  <c r="V93" i="7" s="1"/>
  <c r="W93" i="7" s="1"/>
  <c r="X93" i="7" s="1"/>
  <c r="Y93" i="7" s="1"/>
  <c r="Z93" i="7" s="1"/>
  <c r="AA93" i="7" s="1"/>
  <c r="AB93" i="7" s="1"/>
  <c r="AC93" i="7" s="1"/>
  <c r="AD93" i="7" s="1"/>
  <c r="AE93" i="7" s="1"/>
  <c r="AF93" i="7" s="1"/>
  <c r="B93" i="7"/>
  <c r="B79" i="7"/>
  <c r="C79" i="7" s="1"/>
  <c r="D79" i="7" s="1"/>
  <c r="E79" i="7" s="1"/>
  <c r="F79" i="7" s="1"/>
  <c r="G79" i="7" s="1"/>
  <c r="H79" i="7" s="1"/>
  <c r="I79" i="7" s="1"/>
  <c r="J79" i="7" s="1"/>
  <c r="K79" i="7" s="1"/>
  <c r="L79" i="7" s="1"/>
  <c r="M79" i="7" s="1"/>
  <c r="N79" i="7" s="1"/>
  <c r="O79" i="7" s="1"/>
  <c r="P79" i="7" s="1"/>
  <c r="Q79" i="7" s="1"/>
  <c r="R79" i="7" s="1"/>
  <c r="S79" i="7" s="1"/>
  <c r="T79" i="7" s="1"/>
  <c r="U79" i="7" s="1"/>
  <c r="V79" i="7" s="1"/>
  <c r="W79" i="7" s="1"/>
  <c r="X79" i="7" s="1"/>
  <c r="Y79" i="7" s="1"/>
  <c r="Z79" i="7" s="1"/>
  <c r="AA79" i="7" s="1"/>
  <c r="AB79" i="7" s="1"/>
  <c r="AC79" i="7" s="1"/>
  <c r="AD79" i="7" s="1"/>
  <c r="AE79" i="7" s="1"/>
  <c r="AF79" i="7" s="1"/>
  <c r="D78" i="7"/>
  <c r="E78" i="7" s="1"/>
  <c r="F78" i="7" s="1"/>
  <c r="G78" i="7" s="1"/>
  <c r="H78" i="7" s="1"/>
  <c r="I78" i="7" s="1"/>
  <c r="J78" i="7" s="1"/>
  <c r="K78" i="7" s="1"/>
  <c r="L78" i="7" s="1"/>
  <c r="M78" i="7" s="1"/>
  <c r="N78" i="7" s="1"/>
  <c r="O78" i="7" s="1"/>
  <c r="P78" i="7" s="1"/>
  <c r="Q78" i="7" s="1"/>
  <c r="R78" i="7" s="1"/>
  <c r="S78" i="7" s="1"/>
  <c r="T78" i="7" s="1"/>
  <c r="U78" i="7" s="1"/>
  <c r="V78" i="7" s="1"/>
  <c r="W78" i="7" s="1"/>
  <c r="X78" i="7" s="1"/>
  <c r="Y78" i="7" s="1"/>
  <c r="Z78" i="7" s="1"/>
  <c r="AA78" i="7" s="1"/>
  <c r="AB78" i="7" s="1"/>
  <c r="AC78" i="7" s="1"/>
  <c r="AD78" i="7" s="1"/>
  <c r="AE78" i="7" s="1"/>
  <c r="AF78" i="7" s="1"/>
  <c r="B78" i="7"/>
  <c r="C78" i="7" s="1"/>
  <c r="C77" i="7"/>
  <c r="D77" i="7" s="1"/>
  <c r="E77" i="7" s="1"/>
  <c r="F77" i="7" s="1"/>
  <c r="G77" i="7" s="1"/>
  <c r="H77" i="7" s="1"/>
  <c r="I77" i="7" s="1"/>
  <c r="J77" i="7" s="1"/>
  <c r="K77" i="7" s="1"/>
  <c r="L77" i="7" s="1"/>
  <c r="M77" i="7" s="1"/>
  <c r="N77" i="7" s="1"/>
  <c r="O77" i="7" s="1"/>
  <c r="P77" i="7" s="1"/>
  <c r="Q77" i="7" s="1"/>
  <c r="R77" i="7" s="1"/>
  <c r="S77" i="7" s="1"/>
  <c r="T77" i="7" s="1"/>
  <c r="U77" i="7" s="1"/>
  <c r="V77" i="7" s="1"/>
  <c r="W77" i="7" s="1"/>
  <c r="X77" i="7" s="1"/>
  <c r="Y77" i="7" s="1"/>
  <c r="Z77" i="7" s="1"/>
  <c r="AA77" i="7" s="1"/>
  <c r="AB77" i="7" s="1"/>
  <c r="AC77" i="7" s="1"/>
  <c r="AD77" i="7" s="1"/>
  <c r="AE77" i="7" s="1"/>
  <c r="AF77" i="7" s="1"/>
  <c r="B77" i="7"/>
  <c r="B76" i="7"/>
  <c r="C76" i="7" s="1"/>
  <c r="D76" i="7" s="1"/>
  <c r="E76" i="7" s="1"/>
  <c r="F76" i="7" s="1"/>
  <c r="G76" i="7" s="1"/>
  <c r="H76" i="7" s="1"/>
  <c r="I76" i="7" s="1"/>
  <c r="J76" i="7" s="1"/>
  <c r="K76" i="7" s="1"/>
  <c r="L76" i="7" s="1"/>
  <c r="M76" i="7" s="1"/>
  <c r="N76" i="7" s="1"/>
  <c r="O76" i="7" s="1"/>
  <c r="P76" i="7" s="1"/>
  <c r="Q76" i="7" s="1"/>
  <c r="R76" i="7" s="1"/>
  <c r="S76" i="7" s="1"/>
  <c r="T76" i="7" s="1"/>
  <c r="U76" i="7" s="1"/>
  <c r="V76" i="7" s="1"/>
  <c r="W76" i="7" s="1"/>
  <c r="X76" i="7" s="1"/>
  <c r="Y76" i="7" s="1"/>
  <c r="Z76" i="7" s="1"/>
  <c r="AA76" i="7" s="1"/>
  <c r="AB76" i="7" s="1"/>
  <c r="AC76" i="7" s="1"/>
  <c r="AD76" i="7" s="1"/>
  <c r="AE76" i="7" s="1"/>
  <c r="AF76" i="7" s="1"/>
  <c r="D75" i="7"/>
  <c r="E75" i="7" s="1"/>
  <c r="F75" i="7" s="1"/>
  <c r="G75" i="7" s="1"/>
  <c r="H75" i="7" s="1"/>
  <c r="I75" i="7" s="1"/>
  <c r="J75" i="7" s="1"/>
  <c r="K75" i="7" s="1"/>
  <c r="L75" i="7" s="1"/>
  <c r="M75" i="7" s="1"/>
  <c r="N75" i="7" s="1"/>
  <c r="O75" i="7" s="1"/>
  <c r="P75" i="7" s="1"/>
  <c r="Q75" i="7" s="1"/>
  <c r="R75" i="7" s="1"/>
  <c r="S75" i="7" s="1"/>
  <c r="T75" i="7" s="1"/>
  <c r="U75" i="7" s="1"/>
  <c r="V75" i="7" s="1"/>
  <c r="W75" i="7" s="1"/>
  <c r="X75" i="7" s="1"/>
  <c r="Y75" i="7" s="1"/>
  <c r="Z75" i="7" s="1"/>
  <c r="AA75" i="7" s="1"/>
  <c r="AB75" i="7" s="1"/>
  <c r="AC75" i="7" s="1"/>
  <c r="AD75" i="7" s="1"/>
  <c r="AE75" i="7" s="1"/>
  <c r="AF75" i="7" s="1"/>
  <c r="B75" i="7"/>
  <c r="C75" i="7" s="1"/>
  <c r="B74" i="7"/>
  <c r="C74" i="7" s="1"/>
  <c r="D74" i="7" s="1"/>
  <c r="E74" i="7" s="1"/>
  <c r="F74" i="7" s="1"/>
  <c r="G74" i="7" s="1"/>
  <c r="H74" i="7" s="1"/>
  <c r="I74" i="7" s="1"/>
  <c r="J74" i="7" s="1"/>
  <c r="K74" i="7" s="1"/>
  <c r="L74" i="7" s="1"/>
  <c r="M74" i="7" s="1"/>
  <c r="N74" i="7" s="1"/>
  <c r="O74" i="7" s="1"/>
  <c r="P74" i="7" s="1"/>
  <c r="Q74" i="7" s="1"/>
  <c r="R74" i="7" s="1"/>
  <c r="S74" i="7" s="1"/>
  <c r="T74" i="7" s="1"/>
  <c r="U74" i="7" s="1"/>
  <c r="V74" i="7" s="1"/>
  <c r="W74" i="7" s="1"/>
  <c r="X74" i="7" s="1"/>
  <c r="Y74" i="7" s="1"/>
  <c r="Z74" i="7" s="1"/>
  <c r="AA74" i="7" s="1"/>
  <c r="AB74" i="7" s="1"/>
  <c r="AC74" i="7" s="1"/>
  <c r="AD74" i="7" s="1"/>
  <c r="AE74" i="7" s="1"/>
  <c r="AF74" i="7" s="1"/>
  <c r="B73" i="7"/>
  <c r="C73" i="7" s="1"/>
  <c r="D73" i="7" s="1"/>
  <c r="E73" i="7" s="1"/>
  <c r="F73" i="7" s="1"/>
  <c r="G73" i="7" s="1"/>
  <c r="H73" i="7" s="1"/>
  <c r="I73" i="7" s="1"/>
  <c r="J73" i="7" s="1"/>
  <c r="K73" i="7" s="1"/>
  <c r="L73" i="7" s="1"/>
  <c r="M73" i="7" s="1"/>
  <c r="N73" i="7" s="1"/>
  <c r="O73" i="7" s="1"/>
  <c r="P73" i="7" s="1"/>
  <c r="Q73" i="7" s="1"/>
  <c r="R73" i="7" s="1"/>
  <c r="S73" i="7" s="1"/>
  <c r="T73" i="7" s="1"/>
  <c r="U73" i="7" s="1"/>
  <c r="V73" i="7" s="1"/>
  <c r="W73" i="7" s="1"/>
  <c r="X73" i="7" s="1"/>
  <c r="Y73" i="7" s="1"/>
  <c r="Z73" i="7" s="1"/>
  <c r="AA73" i="7" s="1"/>
  <c r="AB73" i="7" s="1"/>
  <c r="AC73" i="7" s="1"/>
  <c r="AD73" i="7" s="1"/>
  <c r="AE73" i="7" s="1"/>
  <c r="AF73" i="7" s="1"/>
  <c r="B59" i="7"/>
  <c r="C59" i="7" s="1"/>
  <c r="D59" i="7" s="1"/>
  <c r="E59" i="7" s="1"/>
  <c r="F59" i="7" s="1"/>
  <c r="G59" i="7" s="1"/>
  <c r="H59" i="7" s="1"/>
  <c r="I59" i="7" s="1"/>
  <c r="J59" i="7" s="1"/>
  <c r="K59" i="7" s="1"/>
  <c r="L59" i="7" s="1"/>
  <c r="M59" i="7" s="1"/>
  <c r="N59" i="7" s="1"/>
  <c r="O59" i="7" s="1"/>
  <c r="P59" i="7" s="1"/>
  <c r="Q59" i="7" s="1"/>
  <c r="R59" i="7" s="1"/>
  <c r="S59" i="7" s="1"/>
  <c r="T59" i="7" s="1"/>
  <c r="U59" i="7" s="1"/>
  <c r="V59" i="7" s="1"/>
  <c r="W59" i="7" s="1"/>
  <c r="X59" i="7" s="1"/>
  <c r="Y59" i="7" s="1"/>
  <c r="Z59" i="7" s="1"/>
  <c r="AA59" i="7" s="1"/>
  <c r="AB59" i="7" s="1"/>
  <c r="AC59" i="7" s="1"/>
  <c r="AD59" i="7" s="1"/>
  <c r="AE59" i="7" s="1"/>
  <c r="AF59" i="7" s="1"/>
  <c r="B58" i="7"/>
  <c r="C58" i="7" s="1"/>
  <c r="D58" i="7" s="1"/>
  <c r="E58" i="7" s="1"/>
  <c r="F58" i="7" s="1"/>
  <c r="G58" i="7" s="1"/>
  <c r="H58" i="7" s="1"/>
  <c r="I58" i="7" s="1"/>
  <c r="J58" i="7" s="1"/>
  <c r="K58" i="7" s="1"/>
  <c r="L58" i="7" s="1"/>
  <c r="M58" i="7" s="1"/>
  <c r="N58" i="7" s="1"/>
  <c r="O58" i="7" s="1"/>
  <c r="P58" i="7" s="1"/>
  <c r="Q58" i="7" s="1"/>
  <c r="R58" i="7" s="1"/>
  <c r="S58" i="7" s="1"/>
  <c r="T58" i="7" s="1"/>
  <c r="U58" i="7" s="1"/>
  <c r="V58" i="7" s="1"/>
  <c r="W58" i="7" s="1"/>
  <c r="X58" i="7" s="1"/>
  <c r="Y58" i="7" s="1"/>
  <c r="Z58" i="7" s="1"/>
  <c r="AA58" i="7" s="1"/>
  <c r="AB58" i="7" s="1"/>
  <c r="AC58" i="7" s="1"/>
  <c r="AD58" i="7" s="1"/>
  <c r="AE58" i="7" s="1"/>
  <c r="AF58" i="7" s="1"/>
  <c r="G57" i="7"/>
  <c r="H57" i="7" s="1"/>
  <c r="I57" i="7" s="1"/>
  <c r="J57" i="7" s="1"/>
  <c r="K57" i="7" s="1"/>
  <c r="L57" i="7" s="1"/>
  <c r="M57" i="7" s="1"/>
  <c r="N57" i="7" s="1"/>
  <c r="O57" i="7" s="1"/>
  <c r="P57" i="7" s="1"/>
  <c r="Q57" i="7" s="1"/>
  <c r="R57" i="7" s="1"/>
  <c r="S57" i="7" s="1"/>
  <c r="T57" i="7" s="1"/>
  <c r="U57" i="7" s="1"/>
  <c r="V57" i="7" s="1"/>
  <c r="W57" i="7" s="1"/>
  <c r="X57" i="7" s="1"/>
  <c r="Y57" i="7" s="1"/>
  <c r="Z57" i="7" s="1"/>
  <c r="AA57" i="7" s="1"/>
  <c r="AB57" i="7" s="1"/>
  <c r="AC57" i="7" s="1"/>
  <c r="AD57" i="7" s="1"/>
  <c r="AE57" i="7" s="1"/>
  <c r="AF57" i="7" s="1"/>
  <c r="B57" i="7"/>
  <c r="C57" i="7" s="1"/>
  <c r="D57" i="7" s="1"/>
  <c r="E57" i="7" s="1"/>
  <c r="F57" i="7" s="1"/>
  <c r="B56" i="7"/>
  <c r="C56" i="7" s="1"/>
  <c r="D56" i="7" s="1"/>
  <c r="E56" i="7" s="1"/>
  <c r="F56" i="7" s="1"/>
  <c r="G56" i="7" s="1"/>
  <c r="H56" i="7" s="1"/>
  <c r="I56" i="7" s="1"/>
  <c r="J56" i="7" s="1"/>
  <c r="K56" i="7" s="1"/>
  <c r="L56" i="7" s="1"/>
  <c r="M56" i="7" s="1"/>
  <c r="N56" i="7" s="1"/>
  <c r="O56" i="7" s="1"/>
  <c r="P56" i="7" s="1"/>
  <c r="Q56" i="7" s="1"/>
  <c r="R56" i="7" s="1"/>
  <c r="S56" i="7" s="1"/>
  <c r="T56" i="7" s="1"/>
  <c r="U56" i="7" s="1"/>
  <c r="V56" i="7" s="1"/>
  <c r="W56" i="7" s="1"/>
  <c r="X56" i="7" s="1"/>
  <c r="Y56" i="7" s="1"/>
  <c r="Z56" i="7" s="1"/>
  <c r="AA56" i="7" s="1"/>
  <c r="AB56" i="7" s="1"/>
  <c r="AC56" i="7" s="1"/>
  <c r="AD56" i="7" s="1"/>
  <c r="AE56" i="7" s="1"/>
  <c r="AF56" i="7" s="1"/>
  <c r="B55" i="7"/>
  <c r="C55" i="7" s="1"/>
  <c r="D55" i="7" s="1"/>
  <c r="E55" i="7" s="1"/>
  <c r="F55" i="7" s="1"/>
  <c r="G55" i="7" s="1"/>
  <c r="H55" i="7" s="1"/>
  <c r="I55" i="7" s="1"/>
  <c r="J55" i="7" s="1"/>
  <c r="K55" i="7" s="1"/>
  <c r="L55" i="7" s="1"/>
  <c r="M55" i="7" s="1"/>
  <c r="N55" i="7" s="1"/>
  <c r="O55" i="7" s="1"/>
  <c r="P55" i="7" s="1"/>
  <c r="Q55" i="7" s="1"/>
  <c r="R55" i="7" s="1"/>
  <c r="S55" i="7" s="1"/>
  <c r="T55" i="7" s="1"/>
  <c r="U55" i="7" s="1"/>
  <c r="V55" i="7" s="1"/>
  <c r="W55" i="7" s="1"/>
  <c r="X55" i="7" s="1"/>
  <c r="Y55" i="7" s="1"/>
  <c r="Z55" i="7" s="1"/>
  <c r="AA55" i="7" s="1"/>
  <c r="AB55" i="7" s="1"/>
  <c r="AC55" i="7" s="1"/>
  <c r="AD55" i="7" s="1"/>
  <c r="AE55" i="7" s="1"/>
  <c r="AF55" i="7" s="1"/>
  <c r="T54" i="7"/>
  <c r="U54" i="7" s="1"/>
  <c r="V54" i="7" s="1"/>
  <c r="W54" i="7" s="1"/>
  <c r="X54" i="7" s="1"/>
  <c r="Y54" i="7" s="1"/>
  <c r="Z54" i="7" s="1"/>
  <c r="AA54" i="7" s="1"/>
  <c r="AB54" i="7" s="1"/>
  <c r="AC54" i="7" s="1"/>
  <c r="AD54" i="7" s="1"/>
  <c r="AE54" i="7" s="1"/>
  <c r="AF54" i="7" s="1"/>
  <c r="B54" i="7"/>
  <c r="C54" i="7" s="1"/>
  <c r="D54" i="7" s="1"/>
  <c r="E54" i="7" s="1"/>
  <c r="F54" i="7" s="1"/>
  <c r="G54" i="7" s="1"/>
  <c r="H54" i="7" s="1"/>
  <c r="I54" i="7" s="1"/>
  <c r="J54" i="7" s="1"/>
  <c r="K54" i="7" s="1"/>
  <c r="L54" i="7" s="1"/>
  <c r="M54" i="7" s="1"/>
  <c r="N54" i="7" s="1"/>
  <c r="O54" i="7" s="1"/>
  <c r="P54" i="7" s="1"/>
  <c r="Q54" i="7" s="1"/>
  <c r="R54" i="7" s="1"/>
  <c r="S54" i="7" s="1"/>
  <c r="C53" i="7"/>
  <c r="D53" i="7" s="1"/>
  <c r="E53" i="7" s="1"/>
  <c r="F53" i="7" s="1"/>
  <c r="G53" i="7" s="1"/>
  <c r="H53" i="7" s="1"/>
  <c r="I53" i="7" s="1"/>
  <c r="J53" i="7" s="1"/>
  <c r="K53" i="7" s="1"/>
  <c r="L53" i="7" s="1"/>
  <c r="M53" i="7" s="1"/>
  <c r="N53" i="7" s="1"/>
  <c r="O53" i="7" s="1"/>
  <c r="P53" i="7" s="1"/>
  <c r="Q53" i="7" s="1"/>
  <c r="R53" i="7" s="1"/>
  <c r="S53" i="7" s="1"/>
  <c r="T53" i="7" s="1"/>
  <c r="U53" i="7" s="1"/>
  <c r="V53" i="7" s="1"/>
  <c r="W53" i="7" s="1"/>
  <c r="X53" i="7" s="1"/>
  <c r="Y53" i="7" s="1"/>
  <c r="Z53" i="7" s="1"/>
  <c r="AA53" i="7" s="1"/>
  <c r="AB53" i="7" s="1"/>
  <c r="AC53" i="7" s="1"/>
  <c r="AD53" i="7" s="1"/>
  <c r="AE53" i="7" s="1"/>
  <c r="AF53" i="7" s="1"/>
  <c r="B53" i="7"/>
  <c r="B39" i="7"/>
  <c r="C39" i="7" s="1"/>
  <c r="D39" i="7" s="1"/>
  <c r="E39" i="7" s="1"/>
  <c r="F39" i="7" s="1"/>
  <c r="G39" i="7" s="1"/>
  <c r="H39" i="7" s="1"/>
  <c r="I39" i="7" s="1"/>
  <c r="J39" i="7" s="1"/>
  <c r="K39" i="7" s="1"/>
  <c r="L39" i="7" s="1"/>
  <c r="M39" i="7" s="1"/>
  <c r="N39" i="7" s="1"/>
  <c r="O39" i="7" s="1"/>
  <c r="P39" i="7" s="1"/>
  <c r="Q39" i="7" s="1"/>
  <c r="R39" i="7" s="1"/>
  <c r="S39" i="7" s="1"/>
  <c r="T39" i="7" s="1"/>
  <c r="U39" i="7" s="1"/>
  <c r="V39" i="7" s="1"/>
  <c r="W39" i="7" s="1"/>
  <c r="X39" i="7" s="1"/>
  <c r="Y39" i="7" s="1"/>
  <c r="Z39" i="7" s="1"/>
  <c r="AA39" i="7" s="1"/>
  <c r="AB39" i="7" s="1"/>
  <c r="AC39" i="7" s="1"/>
  <c r="AD39" i="7" s="1"/>
  <c r="AE39" i="7" s="1"/>
  <c r="AF39" i="7" s="1"/>
  <c r="B38" i="7"/>
  <c r="C38" i="7" s="1"/>
  <c r="D38" i="7" s="1"/>
  <c r="E38" i="7" s="1"/>
  <c r="F38" i="7" s="1"/>
  <c r="G38" i="7" s="1"/>
  <c r="H38" i="7" s="1"/>
  <c r="I38" i="7" s="1"/>
  <c r="J38" i="7" s="1"/>
  <c r="K38" i="7" s="1"/>
  <c r="L38" i="7" s="1"/>
  <c r="M38" i="7" s="1"/>
  <c r="N38" i="7" s="1"/>
  <c r="O38" i="7" s="1"/>
  <c r="P38" i="7" s="1"/>
  <c r="Q38" i="7" s="1"/>
  <c r="R38" i="7" s="1"/>
  <c r="S38" i="7" s="1"/>
  <c r="T38" i="7" s="1"/>
  <c r="U38" i="7" s="1"/>
  <c r="V38" i="7" s="1"/>
  <c r="W38" i="7" s="1"/>
  <c r="X38" i="7" s="1"/>
  <c r="Y38" i="7" s="1"/>
  <c r="Z38" i="7" s="1"/>
  <c r="AA38" i="7" s="1"/>
  <c r="AB38" i="7" s="1"/>
  <c r="AC38" i="7" s="1"/>
  <c r="AD38" i="7" s="1"/>
  <c r="AE38" i="7" s="1"/>
  <c r="AF38" i="7" s="1"/>
  <c r="B37" i="7"/>
  <c r="C37" i="7" s="1"/>
  <c r="D37" i="7" s="1"/>
  <c r="E37" i="7" s="1"/>
  <c r="F37" i="7" s="1"/>
  <c r="G37" i="7" s="1"/>
  <c r="H37" i="7" s="1"/>
  <c r="I37" i="7" s="1"/>
  <c r="J37" i="7" s="1"/>
  <c r="K37" i="7" s="1"/>
  <c r="L37" i="7" s="1"/>
  <c r="M37" i="7" s="1"/>
  <c r="N37" i="7" s="1"/>
  <c r="O37" i="7" s="1"/>
  <c r="P37" i="7" s="1"/>
  <c r="Q37" i="7" s="1"/>
  <c r="R37" i="7" s="1"/>
  <c r="S37" i="7" s="1"/>
  <c r="T37" i="7" s="1"/>
  <c r="U37" i="7" s="1"/>
  <c r="V37" i="7" s="1"/>
  <c r="W37" i="7" s="1"/>
  <c r="X37" i="7" s="1"/>
  <c r="Y37" i="7" s="1"/>
  <c r="Z37" i="7" s="1"/>
  <c r="AA37" i="7" s="1"/>
  <c r="AB37" i="7" s="1"/>
  <c r="AC37" i="7" s="1"/>
  <c r="AD37" i="7" s="1"/>
  <c r="AE37" i="7" s="1"/>
  <c r="AF37" i="7" s="1"/>
  <c r="B36" i="7"/>
  <c r="C36" i="7" s="1"/>
  <c r="D36" i="7" s="1"/>
  <c r="E36" i="7" s="1"/>
  <c r="F36" i="7" s="1"/>
  <c r="G36" i="7" s="1"/>
  <c r="H36" i="7" s="1"/>
  <c r="I36" i="7" s="1"/>
  <c r="J36" i="7" s="1"/>
  <c r="K36" i="7" s="1"/>
  <c r="L36" i="7" s="1"/>
  <c r="M36" i="7" s="1"/>
  <c r="N36" i="7" s="1"/>
  <c r="O36" i="7" s="1"/>
  <c r="P36" i="7" s="1"/>
  <c r="Q36" i="7" s="1"/>
  <c r="R36" i="7" s="1"/>
  <c r="S36" i="7" s="1"/>
  <c r="T36" i="7" s="1"/>
  <c r="U36" i="7" s="1"/>
  <c r="V36" i="7" s="1"/>
  <c r="W36" i="7" s="1"/>
  <c r="X36" i="7" s="1"/>
  <c r="Y36" i="7" s="1"/>
  <c r="Z36" i="7" s="1"/>
  <c r="AA36" i="7" s="1"/>
  <c r="AB36" i="7" s="1"/>
  <c r="AC36" i="7" s="1"/>
  <c r="AD36" i="7" s="1"/>
  <c r="AE36" i="7" s="1"/>
  <c r="AF36" i="7" s="1"/>
  <c r="B35" i="7"/>
  <c r="C35" i="7" s="1"/>
  <c r="D35" i="7" s="1"/>
  <c r="E35" i="7" s="1"/>
  <c r="F35" i="7" s="1"/>
  <c r="G35" i="7" s="1"/>
  <c r="H35" i="7" s="1"/>
  <c r="I35" i="7" s="1"/>
  <c r="J35" i="7" s="1"/>
  <c r="K35" i="7" s="1"/>
  <c r="L35" i="7" s="1"/>
  <c r="M35" i="7" s="1"/>
  <c r="N35" i="7" s="1"/>
  <c r="O35" i="7" s="1"/>
  <c r="P35" i="7" s="1"/>
  <c r="Q35" i="7" s="1"/>
  <c r="R35" i="7" s="1"/>
  <c r="S35" i="7" s="1"/>
  <c r="T35" i="7" s="1"/>
  <c r="U35" i="7" s="1"/>
  <c r="V35" i="7" s="1"/>
  <c r="W35" i="7" s="1"/>
  <c r="X35" i="7" s="1"/>
  <c r="Y35" i="7" s="1"/>
  <c r="Z35" i="7" s="1"/>
  <c r="AA35" i="7" s="1"/>
  <c r="AB35" i="7" s="1"/>
  <c r="AC35" i="7" s="1"/>
  <c r="AD35" i="7" s="1"/>
  <c r="AE35" i="7" s="1"/>
  <c r="AF35" i="7" s="1"/>
  <c r="B34" i="7"/>
  <c r="C34" i="7" s="1"/>
  <c r="D34" i="7" s="1"/>
  <c r="E34" i="7" s="1"/>
  <c r="F34" i="7" s="1"/>
  <c r="G34" i="7" s="1"/>
  <c r="H34" i="7" s="1"/>
  <c r="I34" i="7" s="1"/>
  <c r="J34" i="7" s="1"/>
  <c r="K34" i="7" s="1"/>
  <c r="L34" i="7" s="1"/>
  <c r="M34" i="7" s="1"/>
  <c r="N34" i="7" s="1"/>
  <c r="O34" i="7" s="1"/>
  <c r="P34" i="7" s="1"/>
  <c r="Q34" i="7" s="1"/>
  <c r="R34" i="7" s="1"/>
  <c r="S34" i="7" s="1"/>
  <c r="T34" i="7" s="1"/>
  <c r="U34" i="7" s="1"/>
  <c r="V34" i="7" s="1"/>
  <c r="W34" i="7" s="1"/>
  <c r="X34" i="7" s="1"/>
  <c r="Y34" i="7" s="1"/>
  <c r="Z34" i="7" s="1"/>
  <c r="AA34" i="7" s="1"/>
  <c r="AB34" i="7" s="1"/>
  <c r="AC34" i="7" s="1"/>
  <c r="AD34" i="7" s="1"/>
  <c r="AE34" i="7" s="1"/>
  <c r="AF34" i="7" s="1"/>
  <c r="B33" i="7"/>
  <c r="C33" i="7" s="1"/>
  <c r="D33" i="7" s="1"/>
  <c r="E33" i="7" s="1"/>
  <c r="F33" i="7" s="1"/>
  <c r="G33" i="7" s="1"/>
  <c r="H33" i="7" s="1"/>
  <c r="I33" i="7" s="1"/>
  <c r="J33" i="7" s="1"/>
  <c r="K33" i="7" s="1"/>
  <c r="L33" i="7" s="1"/>
  <c r="M33" i="7" s="1"/>
  <c r="N33" i="7" s="1"/>
  <c r="O33" i="7" s="1"/>
  <c r="P33" i="7" s="1"/>
  <c r="Q33" i="7" s="1"/>
  <c r="R33" i="7" s="1"/>
  <c r="S33" i="7" s="1"/>
  <c r="T33" i="7" s="1"/>
  <c r="U33" i="7" s="1"/>
  <c r="V33" i="7" s="1"/>
  <c r="W33" i="7" s="1"/>
  <c r="X33" i="7" s="1"/>
  <c r="Y33" i="7" s="1"/>
  <c r="Z33" i="7" s="1"/>
  <c r="AA33" i="7" s="1"/>
  <c r="AB33" i="7" s="1"/>
  <c r="AC33" i="7" s="1"/>
  <c r="AD33" i="7" s="1"/>
  <c r="AE33" i="7" s="1"/>
  <c r="AF33" i="7" s="1"/>
  <c r="B19" i="7"/>
  <c r="C19" i="7" s="1"/>
  <c r="D19" i="7" s="1"/>
  <c r="E19" i="7" s="1"/>
  <c r="F19" i="7" s="1"/>
  <c r="G19" i="7" s="1"/>
  <c r="H19" i="7" s="1"/>
  <c r="I19" i="7" s="1"/>
  <c r="J19" i="7" s="1"/>
  <c r="K19" i="7" s="1"/>
  <c r="L19" i="7" s="1"/>
  <c r="M19" i="7" s="1"/>
  <c r="N19" i="7" s="1"/>
  <c r="O19" i="7" s="1"/>
  <c r="P19" i="7" s="1"/>
  <c r="Q19" i="7" s="1"/>
  <c r="R19" i="7" s="1"/>
  <c r="S19" i="7" s="1"/>
  <c r="T19" i="7" s="1"/>
  <c r="U19" i="7" s="1"/>
  <c r="V19" i="7" s="1"/>
  <c r="W19" i="7" s="1"/>
  <c r="X19" i="7" s="1"/>
  <c r="Y19" i="7" s="1"/>
  <c r="Z19" i="7" s="1"/>
  <c r="AA19" i="7" s="1"/>
  <c r="AB19" i="7" s="1"/>
  <c r="AC19" i="7" s="1"/>
  <c r="AD19" i="7" s="1"/>
  <c r="AE19" i="7" s="1"/>
  <c r="AF19" i="7" s="1"/>
  <c r="B18" i="7"/>
  <c r="C18" i="7" s="1"/>
  <c r="D18" i="7" s="1"/>
  <c r="E18" i="7" s="1"/>
  <c r="F18" i="7" s="1"/>
  <c r="G18" i="7" s="1"/>
  <c r="H18" i="7" s="1"/>
  <c r="I18" i="7" s="1"/>
  <c r="J18" i="7" s="1"/>
  <c r="K18" i="7" s="1"/>
  <c r="L18" i="7" s="1"/>
  <c r="M18" i="7" s="1"/>
  <c r="N18" i="7" s="1"/>
  <c r="O18" i="7" s="1"/>
  <c r="P18" i="7" s="1"/>
  <c r="Q18" i="7" s="1"/>
  <c r="R18" i="7" s="1"/>
  <c r="S18" i="7" s="1"/>
  <c r="T18" i="7" s="1"/>
  <c r="U18" i="7" s="1"/>
  <c r="V18" i="7" s="1"/>
  <c r="W18" i="7" s="1"/>
  <c r="X18" i="7" s="1"/>
  <c r="Y18" i="7" s="1"/>
  <c r="Z18" i="7" s="1"/>
  <c r="AA18" i="7" s="1"/>
  <c r="AB18" i="7" s="1"/>
  <c r="AC18" i="7" s="1"/>
  <c r="AD18" i="7" s="1"/>
  <c r="AE18" i="7" s="1"/>
  <c r="AF18" i="7" s="1"/>
  <c r="B17" i="7"/>
  <c r="C17" i="7" s="1"/>
  <c r="D17" i="7" s="1"/>
  <c r="E17" i="7" s="1"/>
  <c r="F17" i="7" s="1"/>
  <c r="G17" i="7" s="1"/>
  <c r="H17" i="7" s="1"/>
  <c r="I17" i="7" s="1"/>
  <c r="J17" i="7" s="1"/>
  <c r="K17" i="7" s="1"/>
  <c r="L17" i="7" s="1"/>
  <c r="M17" i="7" s="1"/>
  <c r="N17" i="7" s="1"/>
  <c r="O17" i="7" s="1"/>
  <c r="P17" i="7" s="1"/>
  <c r="Q17" i="7" s="1"/>
  <c r="R17" i="7" s="1"/>
  <c r="S17" i="7" s="1"/>
  <c r="T17" i="7" s="1"/>
  <c r="U17" i="7" s="1"/>
  <c r="V17" i="7" s="1"/>
  <c r="W17" i="7" s="1"/>
  <c r="X17" i="7" s="1"/>
  <c r="Y17" i="7" s="1"/>
  <c r="Z17" i="7" s="1"/>
  <c r="AA17" i="7" s="1"/>
  <c r="AB17" i="7" s="1"/>
  <c r="AC17" i="7" s="1"/>
  <c r="AD17" i="7" s="1"/>
  <c r="AE17" i="7" s="1"/>
  <c r="AF17" i="7" s="1"/>
  <c r="B16" i="7"/>
  <c r="C16" i="7" s="1"/>
  <c r="D16" i="7" s="1"/>
  <c r="E16" i="7" s="1"/>
  <c r="F16" i="7" s="1"/>
  <c r="G16" i="7" s="1"/>
  <c r="H16" i="7" s="1"/>
  <c r="I16" i="7" s="1"/>
  <c r="J16" i="7" s="1"/>
  <c r="K16" i="7" s="1"/>
  <c r="L16" i="7" s="1"/>
  <c r="M16" i="7" s="1"/>
  <c r="N16" i="7" s="1"/>
  <c r="O16" i="7" s="1"/>
  <c r="P16" i="7" s="1"/>
  <c r="Q16" i="7" s="1"/>
  <c r="R16" i="7" s="1"/>
  <c r="S16" i="7" s="1"/>
  <c r="T16" i="7" s="1"/>
  <c r="U16" i="7" s="1"/>
  <c r="V16" i="7" s="1"/>
  <c r="W16" i="7" s="1"/>
  <c r="X16" i="7" s="1"/>
  <c r="Y16" i="7" s="1"/>
  <c r="Z16" i="7" s="1"/>
  <c r="AA16" i="7" s="1"/>
  <c r="AB16" i="7" s="1"/>
  <c r="AC16" i="7" s="1"/>
  <c r="AD16" i="7" s="1"/>
  <c r="AE16" i="7" s="1"/>
  <c r="AF16" i="7" s="1"/>
  <c r="B15" i="7"/>
  <c r="C15" i="7" s="1"/>
  <c r="D15" i="7" s="1"/>
  <c r="E15" i="7" s="1"/>
  <c r="F15" i="7" s="1"/>
  <c r="G15" i="7" s="1"/>
  <c r="H15" i="7" s="1"/>
  <c r="I15" i="7" s="1"/>
  <c r="J15" i="7" s="1"/>
  <c r="K15" i="7" s="1"/>
  <c r="L15" i="7" s="1"/>
  <c r="M15" i="7" s="1"/>
  <c r="N15" i="7" s="1"/>
  <c r="O15" i="7" s="1"/>
  <c r="P15" i="7" s="1"/>
  <c r="Q15" i="7" s="1"/>
  <c r="R15" i="7" s="1"/>
  <c r="S15" i="7" s="1"/>
  <c r="T15" i="7" s="1"/>
  <c r="U15" i="7" s="1"/>
  <c r="V15" i="7" s="1"/>
  <c r="W15" i="7" s="1"/>
  <c r="X15" i="7" s="1"/>
  <c r="Y15" i="7" s="1"/>
  <c r="Z15" i="7" s="1"/>
  <c r="AA15" i="7" s="1"/>
  <c r="AB15" i="7" s="1"/>
  <c r="AC15" i="7" s="1"/>
  <c r="AD15" i="7" s="1"/>
  <c r="AE15" i="7" s="1"/>
  <c r="AF15" i="7" s="1"/>
  <c r="B14" i="7"/>
  <c r="C14" i="7" s="1"/>
  <c r="D14" i="7" s="1"/>
  <c r="E14" i="7" s="1"/>
  <c r="F14" i="7" s="1"/>
  <c r="G14" i="7" s="1"/>
  <c r="H14" i="7" s="1"/>
  <c r="I14" i="7" s="1"/>
  <c r="J14" i="7" s="1"/>
  <c r="K14" i="7" s="1"/>
  <c r="L14" i="7" s="1"/>
  <c r="M14" i="7" s="1"/>
  <c r="N14" i="7" s="1"/>
  <c r="O14" i="7" s="1"/>
  <c r="P14" i="7" s="1"/>
  <c r="Q14" i="7" s="1"/>
  <c r="R14" i="7" s="1"/>
  <c r="S14" i="7" s="1"/>
  <c r="T14" i="7" s="1"/>
  <c r="U14" i="7" s="1"/>
  <c r="V14" i="7" s="1"/>
  <c r="W14" i="7" s="1"/>
  <c r="X14" i="7" s="1"/>
  <c r="Y14" i="7" s="1"/>
  <c r="Z14" i="7" s="1"/>
  <c r="AA14" i="7" s="1"/>
  <c r="AB14" i="7" s="1"/>
  <c r="AC14" i="7" s="1"/>
  <c r="AD14" i="7" s="1"/>
  <c r="AE14" i="7" s="1"/>
  <c r="AF14" i="7" s="1"/>
  <c r="B13" i="7"/>
  <c r="C13" i="7" s="1"/>
  <c r="D13" i="7" s="1"/>
  <c r="E13" i="7" s="1"/>
  <c r="F13" i="7" s="1"/>
  <c r="G13" i="7" s="1"/>
  <c r="H13" i="7" s="1"/>
  <c r="I13" i="7" s="1"/>
  <c r="J13" i="7" s="1"/>
  <c r="K13" i="7" s="1"/>
  <c r="L13" i="7" s="1"/>
  <c r="M13" i="7" s="1"/>
  <c r="N13" i="7" s="1"/>
  <c r="O13" i="7" s="1"/>
  <c r="P13" i="7" s="1"/>
  <c r="Q13" i="7" s="1"/>
  <c r="R13" i="7" s="1"/>
  <c r="S13" i="7" s="1"/>
  <c r="T13" i="7" s="1"/>
  <c r="U13" i="7" s="1"/>
  <c r="V13" i="7" s="1"/>
  <c r="W13" i="7" s="1"/>
  <c r="X13" i="7" s="1"/>
  <c r="Y13" i="7" s="1"/>
  <c r="Z13" i="7" s="1"/>
  <c r="AA13" i="7" s="1"/>
  <c r="AB13" i="7" s="1"/>
  <c r="AC13" i="7" s="1"/>
  <c r="AD13" i="7" s="1"/>
  <c r="AE13" i="7" s="1"/>
  <c r="AF13" i="7" s="1"/>
  <c r="I49" i="3" l="1"/>
  <c r="H49" i="3"/>
  <c r="G49" i="3"/>
  <c r="F49" i="3"/>
  <c r="E49" i="3"/>
  <c r="D49" i="3"/>
  <c r="C49" i="3"/>
  <c r="B49" i="3"/>
  <c r="K48" i="3"/>
  <c r="M48" i="3" s="1"/>
  <c r="O48" i="3" s="1"/>
  <c r="K47" i="3"/>
  <c r="M47" i="3" s="1"/>
  <c r="O47" i="3" s="1"/>
  <c r="K46" i="3"/>
  <c r="M46" i="3" s="1"/>
  <c r="O46" i="3" s="1"/>
  <c r="K45" i="3"/>
  <c r="M45" i="3" s="1"/>
  <c r="O45" i="3" s="1"/>
  <c r="K44" i="3"/>
  <c r="M44" i="3" s="1"/>
  <c r="O44" i="3" s="1"/>
  <c r="K43" i="3"/>
  <c r="M43" i="3" s="1"/>
  <c r="O43" i="3" s="1"/>
  <c r="K42" i="3"/>
  <c r="M42" i="3" s="1"/>
  <c r="O42" i="3" s="1"/>
  <c r="K41" i="3"/>
  <c r="M41" i="3" s="1"/>
  <c r="O41" i="3" s="1"/>
  <c r="K40" i="3"/>
  <c r="M40" i="3" s="1"/>
  <c r="O40" i="3" s="1"/>
  <c r="K39" i="3"/>
  <c r="M39" i="3" s="1"/>
  <c r="O39" i="3" s="1"/>
  <c r="K38" i="3"/>
  <c r="M38" i="3" s="1"/>
  <c r="O38" i="3" s="1"/>
  <c r="K37" i="3"/>
  <c r="M37" i="3" s="1"/>
  <c r="O37" i="3" s="1"/>
  <c r="K36" i="3"/>
  <c r="M36" i="3" s="1"/>
  <c r="O36" i="3" s="1"/>
  <c r="K35" i="3"/>
  <c r="M35" i="3" s="1"/>
  <c r="O35" i="3" s="1"/>
  <c r="K34" i="3"/>
  <c r="M34" i="3" s="1"/>
  <c r="O34" i="3" s="1"/>
  <c r="K33" i="3"/>
  <c r="M33" i="3" s="1"/>
  <c r="O33" i="3" s="1"/>
  <c r="K32" i="3"/>
  <c r="M32" i="3" s="1"/>
  <c r="O32" i="3" s="1"/>
  <c r="K31" i="3"/>
  <c r="M31" i="3" s="1"/>
  <c r="O31" i="3" s="1"/>
  <c r="K30" i="3"/>
  <c r="M30" i="3" s="1"/>
  <c r="O30" i="3" s="1"/>
  <c r="K29" i="3"/>
  <c r="M29" i="3" s="1"/>
  <c r="O29" i="3" s="1"/>
  <c r="K28" i="3"/>
  <c r="M28" i="3" s="1"/>
  <c r="O28" i="3" s="1"/>
  <c r="K27" i="3"/>
  <c r="M27" i="3" s="1"/>
  <c r="O27" i="3" s="1"/>
  <c r="K26" i="3"/>
  <c r="M26" i="3" s="1"/>
  <c r="O26" i="3" s="1"/>
  <c r="K25" i="3"/>
  <c r="M25" i="3" s="1"/>
  <c r="O25" i="3" s="1"/>
  <c r="K24" i="3"/>
  <c r="M24" i="3" s="1"/>
  <c r="O24" i="3" s="1"/>
  <c r="K23" i="3"/>
  <c r="M23" i="3" s="1"/>
  <c r="O23" i="3" s="1"/>
  <c r="K22" i="3"/>
  <c r="M22" i="3" s="1"/>
  <c r="O22" i="3" s="1"/>
  <c r="K21" i="3"/>
  <c r="M21" i="3" s="1"/>
  <c r="O21" i="3" s="1"/>
  <c r="K20" i="3"/>
  <c r="M20" i="3" s="1"/>
  <c r="O20" i="3" s="1"/>
  <c r="K19" i="3"/>
  <c r="M19" i="3" s="1"/>
  <c r="O19" i="3" s="1"/>
  <c r="K18" i="3"/>
  <c r="M18" i="3" s="1"/>
  <c r="K5" i="3"/>
  <c r="K49" i="3" l="1"/>
  <c r="M49" i="3" s="1"/>
  <c r="O49" i="3" s="1"/>
  <c r="O18" i="3"/>
</calcChain>
</file>

<file path=xl/sharedStrings.xml><?xml version="1.0" encoding="utf-8"?>
<sst xmlns="http://schemas.openxmlformats.org/spreadsheetml/2006/main" count="445" uniqueCount="193">
  <si>
    <t>℃</t>
  </si>
  <si>
    <t>kg/h</t>
  </si>
  <si>
    <t>Transportation</t>
    <phoneticPr fontId="1" type="noConversion"/>
  </si>
  <si>
    <t>Construction phase</t>
    <phoneticPr fontId="1" type="noConversion"/>
  </si>
  <si>
    <t>The Production Coefficient for Agricultural Residues</t>
    <phoneticPr fontId="7" type="noConversion"/>
  </si>
  <si>
    <t>Rice</t>
    <phoneticPr fontId="7" type="noConversion"/>
  </si>
  <si>
    <t>corn</t>
    <phoneticPr fontId="7" type="noConversion"/>
  </si>
  <si>
    <t>Wheat</t>
    <phoneticPr fontId="7" type="noConversion"/>
  </si>
  <si>
    <t>Cotton</t>
    <phoneticPr fontId="7" type="noConversion"/>
  </si>
  <si>
    <t>Peanut</t>
    <phoneticPr fontId="7" type="noConversion"/>
  </si>
  <si>
    <t>Sesame</t>
    <phoneticPr fontId="7" type="noConversion"/>
  </si>
  <si>
    <t>Collection Coefficient</t>
    <phoneticPr fontId="7" type="noConversion"/>
  </si>
  <si>
    <t>domestic burning ratio</t>
    <phoneticPr fontId="8" type="noConversion"/>
  </si>
  <si>
    <t>BC</t>
    <phoneticPr fontId="8" type="noConversion"/>
  </si>
  <si>
    <t>open burning ratio</t>
    <phoneticPr fontId="8" type="noConversion"/>
  </si>
  <si>
    <t>The Crop Production in China</t>
    <phoneticPr fontId="7" type="noConversion"/>
  </si>
  <si>
    <t>Rice</t>
    <phoneticPr fontId="7" type="noConversion"/>
  </si>
  <si>
    <t>Wheat</t>
    <phoneticPr fontId="7" type="noConversion"/>
  </si>
  <si>
    <t>Unit</t>
    <phoneticPr fontId="7" type="noConversion"/>
  </si>
  <si>
    <t>Residue Collection</t>
    <phoneticPr fontId="7" type="noConversion"/>
  </si>
  <si>
    <t>Plants number</t>
    <phoneticPr fontId="8" type="noConversion"/>
  </si>
  <si>
    <t>BC</t>
  </si>
  <si>
    <t>10 t</t>
  </si>
  <si>
    <t xml:space="preserve">Beijing </t>
    <phoneticPr fontId="7" type="noConversion"/>
  </si>
  <si>
    <t>10kt</t>
    <phoneticPr fontId="7" type="noConversion"/>
  </si>
  <si>
    <t>kt</t>
    <phoneticPr fontId="7" type="noConversion"/>
  </si>
  <si>
    <t xml:space="preserve">Tianjin </t>
    <phoneticPr fontId="7" type="noConversion"/>
  </si>
  <si>
    <t xml:space="preserve">Hebei </t>
    <phoneticPr fontId="7" type="noConversion"/>
  </si>
  <si>
    <t>Shanxi</t>
    <phoneticPr fontId="7" type="noConversion"/>
  </si>
  <si>
    <t xml:space="preserve">Inner Mongolia </t>
    <phoneticPr fontId="7" type="noConversion"/>
  </si>
  <si>
    <t xml:space="preserve">Liaoning </t>
    <phoneticPr fontId="7" type="noConversion"/>
  </si>
  <si>
    <t xml:space="preserve">Jilin </t>
    <phoneticPr fontId="7" type="noConversion"/>
  </si>
  <si>
    <t xml:space="preserve">Heilongjiang </t>
    <phoneticPr fontId="7" type="noConversion"/>
  </si>
  <si>
    <t xml:space="preserve">Shanghai </t>
    <phoneticPr fontId="7" type="noConversion"/>
  </si>
  <si>
    <t xml:space="preserve">Jiangsu </t>
    <phoneticPr fontId="7" type="noConversion"/>
  </si>
  <si>
    <t xml:space="preserve">Zhejiang </t>
    <phoneticPr fontId="7" type="noConversion"/>
  </si>
  <si>
    <t xml:space="preserve">Anhui </t>
    <phoneticPr fontId="7" type="noConversion"/>
  </si>
  <si>
    <t xml:space="preserve">Fujian </t>
    <phoneticPr fontId="7" type="noConversion"/>
  </si>
  <si>
    <t>kt</t>
    <phoneticPr fontId="7" type="noConversion"/>
  </si>
  <si>
    <t>Jiangxi</t>
    <phoneticPr fontId="7" type="noConversion"/>
  </si>
  <si>
    <t>Shandong</t>
    <phoneticPr fontId="7" type="noConversion"/>
  </si>
  <si>
    <t>10kt</t>
    <phoneticPr fontId="7" type="noConversion"/>
  </si>
  <si>
    <t xml:space="preserve">Henan </t>
    <phoneticPr fontId="7" type="noConversion"/>
  </si>
  <si>
    <t>Hubei</t>
    <phoneticPr fontId="7" type="noConversion"/>
  </si>
  <si>
    <t xml:space="preserve">Hunan </t>
    <phoneticPr fontId="7" type="noConversion"/>
  </si>
  <si>
    <t xml:space="preserve">Guangdong </t>
    <phoneticPr fontId="7" type="noConversion"/>
  </si>
  <si>
    <t xml:space="preserve">Guangxi </t>
    <phoneticPr fontId="7" type="noConversion"/>
  </si>
  <si>
    <t xml:space="preserve">Hainan </t>
    <phoneticPr fontId="7" type="noConversion"/>
  </si>
  <si>
    <t>Chongqing</t>
    <phoneticPr fontId="7" type="noConversion"/>
  </si>
  <si>
    <t>Sichuan</t>
    <phoneticPr fontId="7" type="noConversion"/>
  </si>
  <si>
    <t xml:space="preserve">Guizhou </t>
    <phoneticPr fontId="7" type="noConversion"/>
  </si>
  <si>
    <t xml:space="preserve">Yunnan </t>
    <phoneticPr fontId="7" type="noConversion"/>
  </si>
  <si>
    <t xml:space="preserve">Tibet </t>
    <phoneticPr fontId="7" type="noConversion"/>
  </si>
  <si>
    <t xml:space="preserve">Shannxi </t>
    <phoneticPr fontId="7" type="noConversion"/>
  </si>
  <si>
    <t xml:space="preserve">Gansu </t>
    <phoneticPr fontId="7" type="noConversion"/>
  </si>
  <si>
    <t xml:space="preserve">Qinghai </t>
    <phoneticPr fontId="7" type="noConversion"/>
  </si>
  <si>
    <t xml:space="preserve">Ningxia </t>
    <phoneticPr fontId="7" type="noConversion"/>
  </si>
  <si>
    <t xml:space="preserve">Xinjiang </t>
    <phoneticPr fontId="7" type="noConversion"/>
  </si>
  <si>
    <t>Sum(crops)</t>
    <phoneticPr fontId="7" type="noConversion"/>
  </si>
  <si>
    <t xml:space="preserve">Beijing </t>
  </si>
  <si>
    <t xml:space="preserve">Tianjin </t>
  </si>
  <si>
    <t xml:space="preserve">Hebei </t>
  </si>
  <si>
    <t>Shanxi</t>
  </si>
  <si>
    <t xml:space="preserve">Inner Mongolia </t>
  </si>
  <si>
    <t xml:space="preserve">Liaoning </t>
  </si>
  <si>
    <t xml:space="preserve">Jilin </t>
  </si>
  <si>
    <t xml:space="preserve">Heilongjiang </t>
  </si>
  <si>
    <t xml:space="preserve">Shanghai </t>
  </si>
  <si>
    <t xml:space="preserve">Jiangsu </t>
  </si>
  <si>
    <t xml:space="preserve">Zhejiang </t>
  </si>
  <si>
    <t xml:space="preserve">Anhui </t>
  </si>
  <si>
    <t xml:space="preserve">Fujian </t>
  </si>
  <si>
    <t>Jiangxi</t>
  </si>
  <si>
    <t>Shandong</t>
  </si>
  <si>
    <t xml:space="preserve">Henan </t>
  </si>
  <si>
    <t>Hubei</t>
  </si>
  <si>
    <t xml:space="preserve">Hunan </t>
  </si>
  <si>
    <t xml:space="preserve">Guangdong </t>
  </si>
  <si>
    <t xml:space="preserve">Guangxi </t>
  </si>
  <si>
    <t xml:space="preserve">Hainan </t>
  </si>
  <si>
    <t>Chongqing</t>
  </si>
  <si>
    <t>Sichuan</t>
  </si>
  <si>
    <t xml:space="preserve">Guizhou </t>
  </si>
  <si>
    <t xml:space="preserve">Yunnan </t>
  </si>
  <si>
    <t xml:space="preserve">Tibet </t>
  </si>
  <si>
    <t xml:space="preserve">Shannxi </t>
  </si>
  <si>
    <t xml:space="preserve">Gansu </t>
  </si>
  <si>
    <t xml:space="preserve">Qinghai </t>
  </si>
  <si>
    <t xml:space="preserve">Ningxia </t>
  </si>
  <si>
    <t xml:space="preserve">Xinjiang </t>
  </si>
  <si>
    <t>Biochar stability -- 60%</t>
    <phoneticPr fontId="1" type="noConversion"/>
  </si>
  <si>
    <t>Biochar stability -- 80%</t>
    <phoneticPr fontId="1" type="noConversion"/>
  </si>
  <si>
    <t>Transport model -- 100km, gasoline</t>
    <phoneticPr fontId="1" type="noConversion"/>
  </si>
  <si>
    <t>Transport model -- 20km, electricity</t>
    <phoneticPr fontId="1" type="noConversion"/>
  </si>
  <si>
    <t>BECCS</t>
  </si>
  <si>
    <t>Data 1</t>
    <phoneticPr fontId="1" type="noConversion"/>
  </si>
  <si>
    <t>Data 2</t>
    <phoneticPr fontId="1" type="noConversion"/>
  </si>
  <si>
    <t>kW</t>
    <phoneticPr fontId="1" type="noConversion"/>
  </si>
  <si>
    <t>kJ</t>
    <phoneticPr fontId="1" type="noConversion"/>
  </si>
  <si>
    <t>Fuel</t>
    <phoneticPr fontId="1" type="noConversion"/>
  </si>
  <si>
    <t>Cooling water</t>
    <phoneticPr fontId="1" type="noConversion"/>
  </si>
  <si>
    <t>Power consumption</t>
    <phoneticPr fontId="1" type="noConversion"/>
  </si>
  <si>
    <t>Power generation</t>
    <phoneticPr fontId="1" type="noConversion"/>
  </si>
  <si>
    <t>Net power</t>
    <phoneticPr fontId="1" type="noConversion"/>
  </si>
  <si>
    <t>Gross eletrical energy produced</t>
    <phoneticPr fontId="1" type="noConversion"/>
  </si>
  <si>
    <t>Net eletrical energy produced</t>
    <phoneticPr fontId="1" type="noConversion"/>
  </si>
  <si>
    <t xml:space="preserve">Material and energy flows under different temperature for a BIPP system by Aspen model simulation </t>
    <phoneticPr fontId="1" type="noConversion"/>
  </si>
  <si>
    <t>For 1 t biomass feedstock input</t>
  </si>
  <si>
    <t>Carbon fixation in soil by biochar (biochar /t feedstock)</t>
  </si>
  <si>
    <t>The biochar soil effect of biochar sequestration</t>
    <phoneticPr fontId="1" type="noConversion"/>
  </si>
  <si>
    <t>Agricultural process</t>
    <phoneticPr fontId="1" type="noConversion"/>
  </si>
  <si>
    <t xml:space="preserve">Water treatment </t>
    <phoneticPr fontId="1" type="noConversion"/>
  </si>
  <si>
    <t>GHG emissions for BIPP system (for 7.5 t feedstock input)</t>
    <phoneticPr fontId="1" type="noConversion"/>
  </si>
  <si>
    <r>
      <t>The life-cycle GHG emissions in the BIPP system, and  fixed CO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 xml:space="preserve">  and the biochar soil effect of biochar sequestration </t>
    </r>
    <phoneticPr fontId="1" type="noConversion"/>
  </si>
  <si>
    <t>Domestic burning (kg/t)</t>
    <phoneticPr fontId="8" type="noConversion"/>
  </si>
  <si>
    <t>Opening burning (kg/t)</t>
    <phoneticPr fontId="8" type="noConversion"/>
  </si>
  <si>
    <t>Ratio of crop residue to grain</t>
    <phoneticPr fontId="7" type="noConversion"/>
  </si>
  <si>
    <t>Total Residue</t>
    <phoneticPr fontId="7" type="noConversion"/>
  </si>
  <si>
    <t>Unit</t>
    <phoneticPr fontId="1" type="noConversion"/>
  </si>
  <si>
    <r>
      <t>NO</t>
    </r>
    <r>
      <rPr>
        <b/>
        <vertAlign val="subscript"/>
        <sz val="11"/>
        <color rgb="FF000000"/>
        <rFont val="Times New Roman"/>
        <family val="1"/>
      </rPr>
      <t>x</t>
    </r>
    <phoneticPr fontId="1" type="noConversion"/>
  </si>
  <si>
    <r>
      <t>PM</t>
    </r>
    <r>
      <rPr>
        <b/>
        <vertAlign val="subscript"/>
        <sz val="11"/>
        <color rgb="FF000000"/>
        <rFont val="Times New Roman"/>
        <family val="1"/>
      </rPr>
      <t>2.5</t>
    </r>
    <phoneticPr fontId="1" type="noConversion"/>
  </si>
  <si>
    <t>Emissions from fuel combustion (kg/yr)</t>
    <phoneticPr fontId="8" type="noConversion"/>
  </si>
  <si>
    <t>Rapeseed</t>
    <phoneticPr fontId="7" type="noConversion"/>
  </si>
  <si>
    <t>Soybean</t>
    <phoneticPr fontId="7" type="noConversion"/>
  </si>
  <si>
    <t>Potential co-benefits for air pollution, including avoided air pollution from reduced OBB, DBB biomass burning and BIPP system</t>
    <phoneticPr fontId="1" type="noConversion"/>
  </si>
  <si>
    <t>Avoided Sub-PC emissions</t>
    <phoneticPr fontId="8" type="noConversion"/>
  </si>
  <si>
    <t xml:space="preserve">GHG emissions in agricultural process </t>
    <phoneticPr fontId="1" type="noConversion"/>
  </si>
  <si>
    <t>GHG emissions for pyrolysis plants</t>
    <phoneticPr fontId="1" type="noConversion"/>
  </si>
  <si>
    <t>Fixed carbon</t>
    <phoneticPr fontId="1" type="noConversion"/>
  </si>
  <si>
    <t>The biochar soil effect</t>
    <phoneticPr fontId="1" type="noConversion"/>
  </si>
  <si>
    <t>Avoided coal tar emissions</t>
    <phoneticPr fontId="8" type="noConversion"/>
  </si>
  <si>
    <t>Biochar</t>
    <phoneticPr fontId="1" type="noConversion"/>
  </si>
  <si>
    <t>Senerios 2 (11%biochar+69%BECCS)</t>
    <phoneticPr fontId="1" type="noConversion"/>
  </si>
  <si>
    <t>Senerios 3 (33%biochar+47%BECCS)</t>
    <phoneticPr fontId="1" type="noConversion"/>
  </si>
  <si>
    <t>Senerios 4 (73%biochar+7%BECCS)</t>
    <phoneticPr fontId="1" type="noConversion"/>
  </si>
  <si>
    <t>Senerios 5 (73%biochar+7%biochar)</t>
    <phoneticPr fontId="1" type="noConversion"/>
  </si>
  <si>
    <t>Senerios 6 (100% crops)</t>
    <phoneticPr fontId="1" type="noConversion"/>
  </si>
  <si>
    <t>Senerios 7 (100%-crops+energy crops+forest)</t>
    <phoneticPr fontId="1" type="noConversion"/>
  </si>
  <si>
    <t>Senerios 5 (73%biochar+7%biochar)--biochar</t>
    <phoneticPr fontId="1" type="noConversion"/>
  </si>
  <si>
    <t>Senerios 6 (100% crops)</t>
    <phoneticPr fontId="1" type="noConversion"/>
  </si>
  <si>
    <t>Scenario 1 (0%biochar+80%BECCS)</t>
    <phoneticPr fontId="1" type="noConversion"/>
  </si>
  <si>
    <r>
      <t>BECCS</t>
    </r>
    <r>
      <rPr>
        <b/>
        <sz val="11"/>
        <color rgb="FF000000"/>
        <rFont val="宋体"/>
        <family val="3"/>
        <charset val="134"/>
      </rPr>
      <t>（</t>
    </r>
    <r>
      <rPr>
        <b/>
        <sz val="11"/>
        <color rgb="FF000000"/>
        <rFont val="Times New Roman"/>
        <family val="1"/>
      </rPr>
      <t>Life-cycle GHG for a demonstration BIPP system</t>
    </r>
    <r>
      <rPr>
        <b/>
        <sz val="11"/>
        <color rgb="FF000000"/>
        <rFont val="宋体"/>
        <family val="3"/>
        <charset val="134"/>
      </rPr>
      <t>）</t>
    </r>
    <phoneticPr fontId="1" type="noConversion"/>
  </si>
  <si>
    <t xml:space="preserve">Total </t>
    <phoneticPr fontId="1" type="noConversion"/>
  </si>
  <si>
    <t>GHG emissions reduction per year (Case A)</t>
    <phoneticPr fontId="1" type="noConversion"/>
  </si>
  <si>
    <t>GHG emissions reduction per year (Case B)</t>
    <phoneticPr fontId="1" type="noConversion"/>
  </si>
  <si>
    <t>GHG emissions reduction per year (Case C)</t>
    <phoneticPr fontId="1" type="noConversion"/>
  </si>
  <si>
    <t>GHG emissions reduction per year (Case D)</t>
    <phoneticPr fontId="1" type="noConversion"/>
  </si>
  <si>
    <t>Data 3</t>
    <phoneticPr fontId="1" type="noConversion"/>
  </si>
  <si>
    <t>Data 4</t>
    <phoneticPr fontId="1" type="noConversion"/>
  </si>
  <si>
    <t>Data 5</t>
    <phoneticPr fontId="1" type="noConversion"/>
  </si>
  <si>
    <t>Data 6</t>
  </si>
  <si>
    <t>Operation and maintenance phase</t>
    <phoneticPr fontId="1" type="noConversion"/>
  </si>
  <si>
    <r>
      <t>Cumulative GHG emissions reduction</t>
    </r>
    <r>
      <rPr>
        <b/>
        <sz val="11"/>
        <color theme="1"/>
        <rFont val="宋体"/>
        <family val="3"/>
        <charset val="134"/>
      </rPr>
      <t>（</t>
    </r>
    <r>
      <rPr>
        <b/>
        <sz val="11"/>
        <color theme="1"/>
        <rFont val="Times New Roman"/>
        <family val="1"/>
      </rPr>
      <t>Base Case</t>
    </r>
    <r>
      <rPr>
        <b/>
        <sz val="11"/>
        <color theme="1"/>
        <rFont val="宋体"/>
        <family val="3"/>
        <charset val="134"/>
      </rPr>
      <t>）</t>
    </r>
    <phoneticPr fontId="1" type="noConversion"/>
  </si>
  <si>
    <t>Senerios 1</t>
    <phoneticPr fontId="1" type="noConversion"/>
  </si>
  <si>
    <t>Senerios 2</t>
    <phoneticPr fontId="1" type="noConversion"/>
  </si>
  <si>
    <t>Senerios 3</t>
    <phoneticPr fontId="1" type="noConversion"/>
  </si>
  <si>
    <t>Senerios 4</t>
    <phoneticPr fontId="1" type="noConversion"/>
  </si>
  <si>
    <t>Senerios 5</t>
    <phoneticPr fontId="1" type="noConversion"/>
  </si>
  <si>
    <t>Senerios 6</t>
    <phoneticPr fontId="1" type="noConversion"/>
  </si>
  <si>
    <t>Senerios 7</t>
    <phoneticPr fontId="1" type="noConversion"/>
  </si>
  <si>
    <t>Senerios 5</t>
    <phoneticPr fontId="1" type="noConversion"/>
  </si>
  <si>
    <t>Electricity (kg/yr)</t>
    <phoneticPr fontId="8" type="noConversion"/>
  </si>
  <si>
    <t>Pyrolysis gas  (kg/yr)</t>
    <phoneticPr fontId="1" type="noConversion"/>
  </si>
  <si>
    <t>Bio-oil  (kg/yr)</t>
    <phoneticPr fontId="1" type="noConversion"/>
  </si>
  <si>
    <t>Total avoided air pollutant emissions</t>
    <phoneticPr fontId="8" type="noConversion"/>
  </si>
  <si>
    <t>Avoided air pollutant emissions from a BIPP plant</t>
    <phoneticPr fontId="1" type="noConversion"/>
  </si>
  <si>
    <r>
      <t>SO</t>
    </r>
    <r>
      <rPr>
        <vertAlign val="subscript"/>
        <sz val="11"/>
        <color rgb="FF000000"/>
        <rFont val="Times New Roman"/>
        <family val="1"/>
      </rPr>
      <t>2</t>
    </r>
    <phoneticPr fontId="8" type="noConversion"/>
  </si>
  <si>
    <r>
      <t>NO</t>
    </r>
    <r>
      <rPr>
        <vertAlign val="subscript"/>
        <sz val="11"/>
        <color rgb="FF000000"/>
        <rFont val="Times New Roman"/>
        <family val="1"/>
      </rPr>
      <t>x</t>
    </r>
    <phoneticPr fontId="8" type="noConversion"/>
  </si>
  <si>
    <r>
      <t>PM</t>
    </r>
    <r>
      <rPr>
        <vertAlign val="subscript"/>
        <sz val="11"/>
        <color rgb="FF000000"/>
        <rFont val="Times New Roman"/>
        <family val="1"/>
      </rPr>
      <t>2.5</t>
    </r>
    <phoneticPr fontId="8" type="noConversion"/>
  </si>
  <si>
    <r>
      <t>NO</t>
    </r>
    <r>
      <rPr>
        <vertAlign val="subscript"/>
        <sz val="11"/>
        <color rgb="FF000000"/>
        <rFont val="Times New Roman"/>
        <family val="1"/>
      </rPr>
      <t>x</t>
    </r>
    <phoneticPr fontId="8" type="noConversion"/>
  </si>
  <si>
    <r>
      <t>SO</t>
    </r>
    <r>
      <rPr>
        <b/>
        <vertAlign val="subscript"/>
        <sz val="11"/>
        <color rgb="FF000000"/>
        <rFont val="Times New Roman"/>
        <family val="1"/>
      </rPr>
      <t>2</t>
    </r>
    <phoneticPr fontId="1" type="noConversion"/>
  </si>
  <si>
    <r>
      <t>SO</t>
    </r>
    <r>
      <rPr>
        <b/>
        <vertAlign val="subscript"/>
        <sz val="11"/>
        <color rgb="FF000000"/>
        <rFont val="Times New Roman"/>
        <family val="1"/>
      </rPr>
      <t>2</t>
    </r>
  </si>
  <si>
    <r>
      <t>NO</t>
    </r>
    <r>
      <rPr>
        <b/>
        <vertAlign val="subscript"/>
        <sz val="11"/>
        <color rgb="FF000000"/>
        <rFont val="Times New Roman"/>
        <family val="1"/>
      </rPr>
      <t>x</t>
    </r>
  </si>
  <si>
    <r>
      <t>PM</t>
    </r>
    <r>
      <rPr>
        <b/>
        <vertAlign val="subscript"/>
        <sz val="11"/>
        <color rgb="FF000000"/>
        <rFont val="Times New Roman"/>
        <family val="1"/>
      </rPr>
      <t>2.5</t>
    </r>
    <phoneticPr fontId="8" type="noConversion"/>
  </si>
  <si>
    <r>
      <t>Unit (Mt CO</t>
    </r>
    <r>
      <rPr>
        <b/>
        <vertAlign val="subscript"/>
        <sz val="11"/>
        <rFont val="Times New Roman"/>
        <family val="1"/>
      </rPr>
      <t>2</t>
    </r>
    <r>
      <rPr>
        <b/>
        <sz val="11"/>
        <rFont val="Times New Roman"/>
        <family val="1"/>
      </rPr>
      <t>-eq/yr)</t>
    </r>
    <phoneticPr fontId="1" type="noConversion"/>
  </si>
  <si>
    <r>
      <t xml:space="preserve">Biochar </t>
    </r>
    <r>
      <rPr>
        <b/>
        <sz val="11"/>
        <color rgb="FF000000"/>
        <rFont val="宋体"/>
        <family val="3"/>
        <charset val="134"/>
      </rPr>
      <t>（</t>
    </r>
    <r>
      <rPr>
        <b/>
        <sz val="11"/>
        <color rgb="FF000000"/>
        <rFont val="Times New Roman"/>
        <family val="1"/>
      </rPr>
      <t>Negative: fixed carbon + biochar soil effect</t>
    </r>
    <r>
      <rPr>
        <b/>
        <sz val="11"/>
        <color rgb="FF000000"/>
        <rFont val="宋体"/>
        <family val="3"/>
        <charset val="134"/>
      </rPr>
      <t>）</t>
    </r>
    <phoneticPr fontId="1" type="noConversion"/>
  </si>
  <si>
    <r>
      <t xml:space="preserve">Biochar </t>
    </r>
    <r>
      <rPr>
        <b/>
        <sz val="11"/>
        <color rgb="FF000000"/>
        <rFont val="宋体"/>
        <family val="3"/>
        <charset val="134"/>
      </rPr>
      <t>（</t>
    </r>
    <r>
      <rPr>
        <b/>
        <sz val="11"/>
        <color rgb="FF000000"/>
        <rFont val="Times New Roman"/>
        <family val="1"/>
      </rPr>
      <t>Life-cycle GHG for a demonstration BIPP system</t>
    </r>
    <r>
      <rPr>
        <b/>
        <sz val="11"/>
        <color rgb="FF000000"/>
        <rFont val="宋体"/>
        <family val="3"/>
        <charset val="134"/>
      </rPr>
      <t>）</t>
    </r>
    <phoneticPr fontId="1" type="noConversion"/>
  </si>
  <si>
    <r>
      <t>BECCS</t>
    </r>
    <r>
      <rPr>
        <b/>
        <sz val="11"/>
        <color rgb="FF000000"/>
        <rFont val="宋体"/>
        <family val="3"/>
        <charset val="134"/>
      </rPr>
      <t>（</t>
    </r>
    <r>
      <rPr>
        <b/>
        <sz val="11"/>
        <color rgb="FF000000"/>
        <rFont val="Times New Roman"/>
        <family val="1"/>
      </rPr>
      <t>Negative: fixed carbon + biochar soil effect</t>
    </r>
    <r>
      <rPr>
        <b/>
        <sz val="11"/>
        <color rgb="FF000000"/>
        <rFont val="宋体"/>
        <family val="3"/>
        <charset val="134"/>
      </rPr>
      <t>）</t>
    </r>
    <phoneticPr fontId="1" type="noConversion"/>
  </si>
  <si>
    <r>
      <t>Unit (Mt CO</t>
    </r>
    <r>
      <rPr>
        <b/>
        <vertAlign val="subscript"/>
        <sz val="11"/>
        <rFont val="Times New Roman"/>
        <family val="1"/>
      </rPr>
      <t>2</t>
    </r>
    <r>
      <rPr>
        <b/>
        <sz val="11"/>
        <rFont val="Times New Roman"/>
        <family val="1"/>
      </rPr>
      <t>-eq/yr)</t>
    </r>
    <phoneticPr fontId="1" type="noConversion"/>
  </si>
  <si>
    <r>
      <t xml:space="preserve">GHG emissions reduction per year </t>
    </r>
    <r>
      <rPr>
        <b/>
        <sz val="11"/>
        <color theme="1"/>
        <rFont val="宋体"/>
        <family val="3"/>
        <charset val="134"/>
      </rPr>
      <t>（</t>
    </r>
    <r>
      <rPr>
        <b/>
        <sz val="11"/>
        <color theme="1"/>
        <rFont val="Times New Roman"/>
        <family val="1"/>
      </rPr>
      <t>Base Case</t>
    </r>
    <r>
      <rPr>
        <b/>
        <sz val="11"/>
        <color theme="1"/>
        <rFont val="宋体"/>
        <family val="3"/>
        <charset val="134"/>
      </rPr>
      <t>）</t>
    </r>
    <phoneticPr fontId="1" type="noConversion"/>
  </si>
  <si>
    <r>
      <t>Cumulative GHG emissions reduction</t>
    </r>
    <r>
      <rPr>
        <b/>
        <sz val="11"/>
        <color theme="1"/>
        <rFont val="宋体"/>
        <family val="3"/>
        <charset val="134"/>
      </rPr>
      <t>（</t>
    </r>
    <r>
      <rPr>
        <b/>
        <sz val="11"/>
        <color theme="1"/>
        <rFont val="Times New Roman"/>
        <family val="1"/>
      </rPr>
      <t>Case A</t>
    </r>
    <r>
      <rPr>
        <b/>
        <sz val="11"/>
        <color theme="1"/>
        <rFont val="宋体"/>
        <family val="3"/>
        <charset val="134"/>
      </rPr>
      <t>）</t>
    </r>
    <phoneticPr fontId="1" type="noConversion"/>
  </si>
  <si>
    <r>
      <t>Cumulative GHG emissions reduction</t>
    </r>
    <r>
      <rPr>
        <b/>
        <sz val="11"/>
        <color theme="1"/>
        <rFont val="宋体"/>
        <family val="3"/>
        <charset val="134"/>
      </rPr>
      <t>（</t>
    </r>
    <r>
      <rPr>
        <b/>
        <sz val="11"/>
        <color theme="1"/>
        <rFont val="Times New Roman"/>
        <family val="1"/>
      </rPr>
      <t>Case B</t>
    </r>
    <r>
      <rPr>
        <b/>
        <sz val="11"/>
        <color theme="1"/>
        <rFont val="宋体"/>
        <family val="3"/>
        <charset val="134"/>
      </rPr>
      <t>）</t>
    </r>
    <phoneticPr fontId="1" type="noConversion"/>
  </si>
  <si>
    <r>
      <t>Cumulative GHG emissions reduction</t>
    </r>
    <r>
      <rPr>
        <b/>
        <sz val="11"/>
        <color theme="1"/>
        <rFont val="宋体"/>
        <family val="3"/>
        <charset val="134"/>
      </rPr>
      <t>（</t>
    </r>
    <r>
      <rPr>
        <b/>
        <sz val="11"/>
        <color theme="1"/>
        <rFont val="Times New Roman"/>
        <family val="1"/>
      </rPr>
      <t>Case C</t>
    </r>
    <r>
      <rPr>
        <b/>
        <sz val="11"/>
        <color theme="1"/>
        <rFont val="宋体"/>
        <family val="3"/>
        <charset val="134"/>
      </rPr>
      <t>）</t>
    </r>
    <phoneticPr fontId="1" type="noConversion"/>
  </si>
  <si>
    <r>
      <t>Cumulative GHG emissions reduction</t>
    </r>
    <r>
      <rPr>
        <b/>
        <sz val="11"/>
        <color theme="1"/>
        <rFont val="宋体"/>
        <family val="3"/>
        <charset val="134"/>
      </rPr>
      <t>（</t>
    </r>
    <r>
      <rPr>
        <b/>
        <sz val="11"/>
        <color theme="1"/>
        <rFont val="Times New Roman"/>
        <family val="1"/>
      </rPr>
      <t>Case D</t>
    </r>
    <r>
      <rPr>
        <b/>
        <sz val="11"/>
        <color theme="1"/>
        <rFont val="宋体"/>
        <family val="3"/>
        <charset val="134"/>
      </rPr>
      <t>）</t>
    </r>
    <phoneticPr fontId="1" type="noConversion"/>
  </si>
  <si>
    <r>
      <t>(CO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-eq Mt)</t>
    </r>
    <phoneticPr fontId="1" type="noConversion"/>
  </si>
  <si>
    <r>
      <t>(Mt CO</t>
    </r>
    <r>
      <rPr>
        <vertAlign val="subscript"/>
        <sz val="11"/>
        <color rgb="FF000000"/>
        <rFont val="Times New Roman"/>
        <family val="1"/>
      </rPr>
      <t>2</t>
    </r>
    <r>
      <rPr>
        <sz val="11"/>
        <color rgb="FF000000"/>
        <rFont val="Times New Roman"/>
        <family val="1"/>
      </rPr>
      <t>-eq)</t>
    </r>
    <phoneticPr fontId="1" type="noConversion"/>
  </si>
  <si>
    <r>
      <t>t CO</t>
    </r>
    <r>
      <rPr>
        <vertAlign val="subscript"/>
        <sz val="11"/>
        <color rgb="FF000000"/>
        <rFont val="Times New Roman"/>
        <family val="1"/>
      </rPr>
      <t>2</t>
    </r>
    <r>
      <rPr>
        <sz val="11"/>
        <color rgb="FF000000"/>
        <rFont val="Times New Roman"/>
        <family val="1"/>
      </rPr>
      <t>-eq/yr</t>
    </r>
    <phoneticPr fontId="1" type="noConversion"/>
  </si>
  <si>
    <t>The results of modelling scenarios for China’s bio-NETs deployment</t>
    <phoneticPr fontId="1" type="noConversion"/>
  </si>
  <si>
    <t>Avoided coal oven gas emissions</t>
    <phoneticPr fontId="8" type="noConversion"/>
  </si>
  <si>
    <t>The net life-cycle GHG emissions</t>
    <phoneticPr fontId="1" type="noConversion"/>
  </si>
  <si>
    <t xml:space="preserve">National reduced GHG emissions from net life-cycle GHG emissions and the substitution of fossil fuels </t>
    <phoneticPr fontId="1" type="noConversion"/>
  </si>
  <si>
    <t xml:space="preserve"> The substitution of fossil fuels </t>
    <phoneticPr fontId="1" type="noConversion"/>
  </si>
  <si>
    <t>The results of sensitivity analysis for China’s bio-NETs deployment scenario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7">
    <numFmt numFmtId="43" formatCode="_ * #,##0.00_ ;_ * \-#,##0.00_ ;_ * &quot;-&quot;??_ ;_ @_ "/>
    <numFmt numFmtId="176" formatCode="0.00_);[Red]\(0.00\)"/>
    <numFmt numFmtId="177" formatCode="0.00_ "/>
    <numFmt numFmtId="178" formatCode="0_ "/>
    <numFmt numFmtId="180" formatCode="0.000000_);[Red]\(0.000000\)"/>
    <numFmt numFmtId="181" formatCode="0.000_ "/>
    <numFmt numFmtId="182" formatCode="0_);[Red]\(0\)"/>
  </numFmts>
  <fonts count="20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name val="Times New Roman"/>
      <family val="1"/>
    </font>
    <font>
      <sz val="11"/>
      <color rgb="FF000000"/>
      <name val="Times New Roman"/>
      <family val="1"/>
    </font>
    <font>
      <sz val="11"/>
      <color theme="1"/>
      <name val="宋体"/>
      <family val="2"/>
      <scheme val="minor"/>
    </font>
    <font>
      <b/>
      <sz val="11"/>
      <color rgb="FF000000"/>
      <name val="Times New Roman"/>
      <family val="1"/>
    </font>
    <font>
      <sz val="11"/>
      <color rgb="FFFF0000"/>
      <name val="Times New Roman"/>
      <family val="1"/>
    </font>
    <font>
      <sz val="9"/>
      <name val="等线"/>
      <family val="2"/>
      <charset val="134"/>
    </font>
    <font>
      <sz val="9"/>
      <name val="等线"/>
      <family val="3"/>
      <charset val="134"/>
    </font>
    <font>
      <b/>
      <sz val="11"/>
      <color rgb="FFFF0000"/>
      <name val="Times New Roman"/>
      <family val="1"/>
    </font>
    <font>
      <b/>
      <sz val="11"/>
      <color theme="1"/>
      <name val="Times New Roman"/>
      <family val="1"/>
    </font>
    <font>
      <b/>
      <sz val="11"/>
      <color theme="1"/>
      <name val="宋体"/>
      <family val="3"/>
      <charset val="134"/>
    </font>
    <font>
      <sz val="11"/>
      <color theme="1"/>
      <name val="Times New Roman"/>
      <family val="1"/>
    </font>
    <font>
      <sz val="8"/>
      <name val="Arial"/>
      <family val="2"/>
    </font>
    <font>
      <b/>
      <vertAlign val="subscript"/>
      <sz val="11"/>
      <color rgb="FF000000"/>
      <name val="Times New Roman"/>
      <family val="1"/>
    </font>
    <font>
      <vertAlign val="subscript"/>
      <sz val="11"/>
      <color rgb="FF000000"/>
      <name val="Times New Roman"/>
      <family val="1"/>
    </font>
    <font>
      <vertAlign val="subscript"/>
      <sz val="11"/>
      <color theme="1"/>
      <name val="Times New Roman"/>
      <family val="1"/>
    </font>
    <font>
      <b/>
      <sz val="11"/>
      <color rgb="FF000000"/>
      <name val="宋体"/>
      <family val="3"/>
      <charset val="134"/>
    </font>
    <font>
      <b/>
      <sz val="11"/>
      <name val="Times New Roman"/>
      <family val="1"/>
    </font>
    <font>
      <b/>
      <vertAlign val="subscript"/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hair">
        <color indexed="13"/>
      </left>
      <right style="hair">
        <color indexed="13"/>
      </right>
      <top style="hair">
        <color indexed="13"/>
      </top>
      <bottom style="hair">
        <color indexed="13"/>
      </bottom>
      <diagonal/>
    </border>
  </borders>
  <cellStyleXfs count="3">
    <xf numFmtId="0" fontId="0" fillId="0" borderId="0"/>
    <xf numFmtId="43" fontId="4" fillId="0" borderId="0" applyFont="0" applyFill="0" applyBorder="0" applyAlignment="0" applyProtection="0">
      <alignment vertical="center"/>
    </xf>
    <xf numFmtId="1" fontId="13" fillId="0" borderId="1" applyNumberFormat="0" applyFont="0" applyAlignment="0">
      <protection locked="0"/>
    </xf>
  </cellStyleXfs>
  <cellXfs count="63">
    <xf numFmtId="0" fontId="0" fillId="0" borderId="0" xfId="0"/>
    <xf numFmtId="0" fontId="3" fillId="0" borderId="0" xfId="0" applyFont="1" applyFill="1" applyBorder="1" applyAlignment="1">
      <alignment horizontal="left" vertical="center"/>
    </xf>
    <xf numFmtId="0" fontId="3" fillId="0" borderId="0" xfId="0" applyFont="1" applyFill="1" applyBorder="1" applyAlignment="1">
      <alignment horizontal="left"/>
    </xf>
    <xf numFmtId="0" fontId="3" fillId="0" borderId="0" xfId="0" applyFont="1" applyFill="1" applyBorder="1"/>
    <xf numFmtId="0" fontId="2" fillId="0" borderId="0" xfId="0" applyFont="1" applyFill="1" applyBorder="1" applyAlignment="1">
      <alignment horizontal="center" vertical="center"/>
    </xf>
    <xf numFmtId="176" fontId="3" fillId="0" borderId="0" xfId="0" applyNumberFormat="1" applyFont="1" applyFill="1" applyBorder="1" applyAlignment="1">
      <alignment horizontal="center"/>
    </xf>
    <xf numFmtId="0" fontId="5" fillId="0" borderId="0" xfId="0" applyFont="1" applyFill="1" applyBorder="1" applyAlignment="1">
      <alignment horizontal="left"/>
    </xf>
    <xf numFmtId="177" fontId="3" fillId="0" borderId="0" xfId="0" applyNumberFormat="1" applyFont="1" applyFill="1" applyBorder="1" applyAlignment="1">
      <alignment horizontal="left"/>
    </xf>
    <xf numFmtId="0" fontId="5" fillId="0" borderId="0" xfId="0" applyFont="1" applyFill="1" applyBorder="1"/>
    <xf numFmtId="11" fontId="3" fillId="0" borderId="0" xfId="0" applyNumberFormat="1" applyFont="1" applyFill="1" applyBorder="1" applyAlignment="1">
      <alignment horizontal="left"/>
    </xf>
    <xf numFmtId="0" fontId="6" fillId="0" borderId="0" xfId="0" applyFont="1" applyFill="1" applyBorder="1" applyAlignment="1">
      <alignment horizontal="left"/>
    </xf>
    <xf numFmtId="11" fontId="6" fillId="0" borderId="0" xfId="0" applyNumberFormat="1" applyFont="1" applyFill="1" applyBorder="1" applyAlignment="1">
      <alignment horizontal="left"/>
    </xf>
    <xf numFmtId="177" fontId="5" fillId="0" borderId="0" xfId="0" applyNumberFormat="1" applyFont="1" applyFill="1" applyBorder="1" applyAlignment="1">
      <alignment horizontal="left"/>
    </xf>
    <xf numFmtId="0" fontId="3" fillId="0" borderId="0" xfId="0" applyFont="1" applyFill="1" applyBorder="1" applyAlignment="1">
      <alignment vertical="center"/>
    </xf>
    <xf numFmtId="0" fontId="5" fillId="0" borderId="0" xfId="0" applyFont="1" applyFill="1" applyBorder="1" applyAlignment="1">
      <alignment vertical="center"/>
    </xf>
    <xf numFmtId="0" fontId="3" fillId="0" borderId="0" xfId="0" applyFont="1" applyFill="1" applyBorder="1" applyAlignment="1">
      <alignment vertical="center" wrapText="1"/>
    </xf>
    <xf numFmtId="177" fontId="3" fillId="0" borderId="0" xfId="0" applyNumberFormat="1" applyFont="1" applyFill="1" applyBorder="1"/>
    <xf numFmtId="0" fontId="3" fillId="0" borderId="0" xfId="0" applyFont="1" applyFill="1" applyBorder="1" applyAlignment="1">
      <alignment wrapText="1"/>
    </xf>
    <xf numFmtId="0" fontId="5" fillId="0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left" vertical="center"/>
    </xf>
    <xf numFmtId="0" fontId="3" fillId="0" borderId="0" xfId="0" applyFont="1" applyFill="1" applyBorder="1" applyAlignment="1">
      <alignment horizontal="center"/>
    </xf>
    <xf numFmtId="0" fontId="12" fillId="0" borderId="0" xfId="0" applyFont="1"/>
    <xf numFmtId="0" fontId="5" fillId="0" borderId="0" xfId="0" applyFont="1" applyFill="1" applyBorder="1" applyAlignment="1">
      <alignment horizontal="left" vertical="center" wrapText="1"/>
    </xf>
    <xf numFmtId="0" fontId="12" fillId="0" borderId="0" xfId="0" applyFont="1" applyFill="1" applyBorder="1" applyAlignment="1">
      <alignment horizontal="left" vertical="center"/>
    </xf>
    <xf numFmtId="177" fontId="12" fillId="0" borderId="0" xfId="0" applyNumberFormat="1" applyFont="1" applyFill="1" applyBorder="1" applyAlignment="1">
      <alignment horizontal="left" vertical="center"/>
    </xf>
    <xf numFmtId="0" fontId="10" fillId="0" borderId="0" xfId="0" applyFont="1" applyFill="1" applyBorder="1" applyAlignment="1">
      <alignment horizontal="left" vertical="center"/>
    </xf>
    <xf numFmtId="177" fontId="12" fillId="0" borderId="0" xfId="0" applyNumberFormat="1" applyFont="1"/>
    <xf numFmtId="177" fontId="12" fillId="0" borderId="0" xfId="0" applyNumberFormat="1" applyFont="1" applyAlignment="1">
      <alignment horizontal="left"/>
    </xf>
    <xf numFmtId="180" fontId="3" fillId="0" borderId="0" xfId="0" applyNumberFormat="1" applyFont="1" applyFill="1" applyBorder="1" applyAlignment="1">
      <alignment horizontal="left"/>
    </xf>
    <xf numFmtId="0" fontId="12" fillId="0" borderId="0" xfId="0" applyFont="1" applyFill="1" applyBorder="1" applyAlignment="1">
      <alignment horizontal="left"/>
    </xf>
    <xf numFmtId="0" fontId="10" fillId="0" borderId="0" xfId="0" applyFont="1" applyFill="1" applyBorder="1" applyAlignment="1">
      <alignment horizontal="left"/>
    </xf>
    <xf numFmtId="0" fontId="5" fillId="0" borderId="0" xfId="0" applyFont="1" applyFill="1" applyBorder="1" applyAlignment="1"/>
    <xf numFmtId="0" fontId="5" fillId="0" borderId="0" xfId="0" applyFont="1" applyFill="1" applyBorder="1" applyAlignment="1">
      <alignment wrapText="1"/>
    </xf>
    <xf numFmtId="0" fontId="10" fillId="0" borderId="0" xfId="0" applyFont="1"/>
    <xf numFmtId="181" fontId="3" fillId="0" borderId="0" xfId="0" applyNumberFormat="1" applyFont="1" applyFill="1" applyBorder="1" applyAlignment="1">
      <alignment horizontal="left"/>
    </xf>
    <xf numFmtId="176" fontId="3" fillId="0" borderId="0" xfId="0" applyNumberFormat="1" applyFont="1" applyFill="1" applyBorder="1" applyAlignment="1">
      <alignment horizontal="left"/>
    </xf>
    <xf numFmtId="182" fontId="5" fillId="0" borderId="0" xfId="0" applyNumberFormat="1" applyFont="1" applyFill="1" applyBorder="1" applyAlignment="1">
      <alignment horizontal="left"/>
    </xf>
    <xf numFmtId="182" fontId="3" fillId="0" borderId="0" xfId="0" applyNumberFormat="1" applyFont="1" applyFill="1" applyBorder="1" applyAlignment="1">
      <alignment horizontal="left"/>
    </xf>
    <xf numFmtId="176" fontId="2" fillId="0" borderId="0" xfId="2" applyNumberFormat="1" applyFont="1" applyFill="1" applyBorder="1" applyAlignment="1">
      <alignment horizontal="left"/>
      <protection locked="0"/>
    </xf>
    <xf numFmtId="176" fontId="2" fillId="0" borderId="0" xfId="1" applyNumberFormat="1" applyFont="1" applyFill="1" applyBorder="1" applyAlignment="1" applyProtection="1">
      <alignment horizontal="left"/>
      <protection locked="0"/>
    </xf>
    <xf numFmtId="182" fontId="18" fillId="0" borderId="0" xfId="2" applyNumberFormat="1" applyFont="1" applyFill="1" applyBorder="1" applyAlignment="1">
      <alignment horizontal="left"/>
      <protection locked="0"/>
    </xf>
    <xf numFmtId="0" fontId="10" fillId="0" borderId="0" xfId="0" applyFont="1" applyFill="1" applyAlignment="1">
      <alignment horizontal="left"/>
    </xf>
    <xf numFmtId="0" fontId="12" fillId="0" borderId="0" xfId="0" applyFont="1" applyFill="1" applyAlignment="1">
      <alignment horizontal="left"/>
    </xf>
    <xf numFmtId="177" fontId="12" fillId="0" borderId="0" xfId="0" applyNumberFormat="1" applyFont="1" applyFill="1" applyAlignment="1">
      <alignment horizontal="left"/>
    </xf>
    <xf numFmtId="177" fontId="9" fillId="0" borderId="0" xfId="0" applyNumberFormat="1" applyFont="1" applyFill="1" applyAlignment="1">
      <alignment horizontal="left"/>
    </xf>
    <xf numFmtId="176" fontId="12" fillId="0" borderId="0" xfId="0" applyNumberFormat="1" applyFont="1" applyFill="1" applyAlignment="1">
      <alignment horizontal="left"/>
    </xf>
    <xf numFmtId="0" fontId="9" fillId="0" borderId="0" xfId="0" applyFont="1" applyFill="1" applyAlignment="1">
      <alignment horizontal="left"/>
    </xf>
    <xf numFmtId="177" fontId="10" fillId="0" borderId="0" xfId="0" applyNumberFormat="1" applyFont="1" applyFill="1" applyAlignment="1">
      <alignment horizontal="left"/>
    </xf>
    <xf numFmtId="0" fontId="0" fillId="0" borderId="0" xfId="0" applyFont="1" applyFill="1"/>
    <xf numFmtId="0" fontId="5" fillId="0" borderId="0" xfId="0" applyFont="1" applyFill="1" applyBorder="1" applyAlignment="1">
      <alignment horizontal="justify" vertical="center" wrapText="1"/>
    </xf>
    <xf numFmtId="178" fontId="5" fillId="0" borderId="0" xfId="0" applyNumberFormat="1" applyFont="1" applyFill="1" applyBorder="1" applyAlignment="1">
      <alignment horizontal="justify" vertical="center" wrapText="1"/>
    </xf>
    <xf numFmtId="178" fontId="3" fillId="0" borderId="0" xfId="0" applyNumberFormat="1" applyFont="1" applyFill="1" applyBorder="1" applyAlignment="1">
      <alignment horizontal="justify" vertical="center" wrapText="1"/>
    </xf>
    <xf numFmtId="177" fontId="3" fillId="0" borderId="0" xfId="0" applyNumberFormat="1" applyFont="1" applyFill="1" applyBorder="1" applyAlignment="1">
      <alignment horizontal="left" vertical="center" wrapText="1"/>
    </xf>
    <xf numFmtId="0" fontId="0" fillId="0" borderId="0" xfId="0" applyFont="1" applyFill="1" applyAlignment="1">
      <alignment horizontal="left"/>
    </xf>
    <xf numFmtId="0" fontId="0" fillId="0" borderId="0" xfId="0" applyFont="1"/>
    <xf numFmtId="0" fontId="5" fillId="0" borderId="0" xfId="0" applyFont="1" applyFill="1" applyBorder="1" applyAlignment="1">
      <alignment horizontal="left"/>
    </xf>
    <xf numFmtId="0" fontId="9" fillId="0" borderId="0" xfId="0" applyFont="1" applyFill="1" applyBorder="1" applyAlignment="1">
      <alignment horizontal="center" vertical="center" wrapText="1"/>
    </xf>
    <xf numFmtId="0" fontId="9" fillId="0" borderId="0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left" vertical="center"/>
    </xf>
    <xf numFmtId="177" fontId="10" fillId="0" borderId="0" xfId="0" applyNumberFormat="1" applyFont="1" applyFill="1" applyBorder="1" applyAlignment="1">
      <alignment horizontal="left" vertical="center" wrapText="1"/>
    </xf>
    <xf numFmtId="0" fontId="10" fillId="0" borderId="0" xfId="0" applyFont="1" applyFill="1" applyBorder="1" applyAlignment="1">
      <alignment horizontal="left" vertical="center" wrapText="1"/>
    </xf>
    <xf numFmtId="0" fontId="9" fillId="0" borderId="0" xfId="0" applyFont="1" applyFill="1" applyBorder="1" applyAlignment="1">
      <alignment horizontal="center"/>
    </xf>
  </cellXfs>
  <cellStyles count="3">
    <cellStyle name="InputWhite" xfId="2"/>
    <cellStyle name="常规" xfId="0" builtinId="0"/>
    <cellStyle name="千位分隔" xfId="1" builtinId="3"/>
  </cellStyles>
  <dxfs count="2">
    <dxf>
      <numFmt numFmtId="183" formatCode="#,###.0"/>
    </dxf>
    <dxf>
      <numFmt numFmtId="183" formatCode="#,###.0"/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6"/>
  <sheetViews>
    <sheetView tabSelected="1" workbookViewId="0">
      <selection activeCell="B8" sqref="B8"/>
    </sheetView>
  </sheetViews>
  <sheetFormatPr defaultColWidth="10.90625" defaultRowHeight="14" x14ac:dyDescent="0.3"/>
  <cols>
    <col min="1" max="1" width="10.90625" style="22"/>
    <col min="2" max="2" width="117.1796875" style="22" bestFit="1" customWidth="1"/>
    <col min="3" max="16384" width="10.90625" style="22"/>
  </cols>
  <sheetData>
    <row r="1" spans="1:2" x14ac:dyDescent="0.3">
      <c r="A1" s="22" t="s">
        <v>95</v>
      </c>
      <c r="B1" s="22" t="s">
        <v>106</v>
      </c>
    </row>
    <row r="2" spans="1:2" ht="17" x14ac:dyDescent="0.45">
      <c r="A2" s="22" t="s">
        <v>96</v>
      </c>
      <c r="B2" s="22" t="s">
        <v>113</v>
      </c>
    </row>
    <row r="3" spans="1:2" x14ac:dyDescent="0.3">
      <c r="A3" s="22" t="s">
        <v>147</v>
      </c>
      <c r="B3" s="22" t="s">
        <v>190</v>
      </c>
    </row>
    <row r="4" spans="1:2" x14ac:dyDescent="0.3">
      <c r="A4" s="22" t="s">
        <v>148</v>
      </c>
      <c r="B4" s="22" t="s">
        <v>124</v>
      </c>
    </row>
    <row r="5" spans="1:2" x14ac:dyDescent="0.3">
      <c r="A5" s="22" t="s">
        <v>149</v>
      </c>
      <c r="B5" s="22" t="s">
        <v>187</v>
      </c>
    </row>
    <row r="6" spans="1:2" x14ac:dyDescent="0.3">
      <c r="A6" s="22" t="s">
        <v>150</v>
      </c>
      <c r="B6" s="22" t="s">
        <v>192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5"/>
  <sheetViews>
    <sheetView workbookViewId="0">
      <selection activeCell="B9" sqref="B9"/>
    </sheetView>
  </sheetViews>
  <sheetFormatPr defaultColWidth="8.81640625" defaultRowHeight="14" x14ac:dyDescent="0.25"/>
  <cols>
    <col min="1" max="1" width="29.54296875" style="55" bestFit="1" customWidth="1"/>
    <col min="2" max="2" width="10.453125" style="55" customWidth="1"/>
    <col min="3" max="3" width="11.81640625" style="55" customWidth="1"/>
    <col min="4" max="4" width="9.1796875" style="55" customWidth="1"/>
    <col min="5" max="5" width="10.81640625" style="55" customWidth="1"/>
    <col min="6" max="6" width="12.6328125" style="55" customWidth="1"/>
    <col min="7" max="7" width="10.81640625" style="55" customWidth="1"/>
    <col min="8" max="16384" width="8.81640625" style="55"/>
  </cols>
  <sheetData>
    <row r="1" spans="1:7" ht="14.5" x14ac:dyDescent="0.3">
      <c r="A1" s="2" t="s">
        <v>107</v>
      </c>
      <c r="B1" s="18">
        <v>250</v>
      </c>
      <c r="C1" s="18">
        <v>350</v>
      </c>
      <c r="D1" s="18">
        <v>450</v>
      </c>
      <c r="E1" s="18">
        <v>550</v>
      </c>
      <c r="F1" s="18">
        <v>650</v>
      </c>
      <c r="G1" s="21" t="s">
        <v>0</v>
      </c>
    </row>
    <row r="2" spans="1:7" x14ac:dyDescent="0.25">
      <c r="A2" s="20" t="s">
        <v>99</v>
      </c>
      <c r="B2" s="19">
        <v>320</v>
      </c>
      <c r="C2" s="19">
        <v>520</v>
      </c>
      <c r="D2" s="4">
        <v>640</v>
      </c>
      <c r="E2" s="19">
        <v>720</v>
      </c>
      <c r="F2" s="19">
        <v>770</v>
      </c>
      <c r="G2" s="19" t="s">
        <v>1</v>
      </c>
    </row>
    <row r="3" spans="1:7" x14ac:dyDescent="0.25">
      <c r="A3" s="20" t="s">
        <v>100</v>
      </c>
      <c r="B3" s="19">
        <v>843</v>
      </c>
      <c r="C3" s="19">
        <v>543</v>
      </c>
      <c r="D3" s="19">
        <v>543</v>
      </c>
      <c r="E3" s="19">
        <v>743</v>
      </c>
      <c r="F3" s="19">
        <v>743</v>
      </c>
      <c r="G3" s="19" t="s">
        <v>1</v>
      </c>
    </row>
    <row r="4" spans="1:7" x14ac:dyDescent="0.25">
      <c r="A4" s="20" t="s">
        <v>101</v>
      </c>
      <c r="B4" s="19">
        <v>-16.739999999999998</v>
      </c>
      <c r="C4" s="19">
        <v>-32.619999999999997</v>
      </c>
      <c r="D4" s="19">
        <v>-36.340000000000003</v>
      </c>
      <c r="E4" s="19">
        <v>-43.76</v>
      </c>
      <c r="F4" s="19">
        <v>-49.2</v>
      </c>
      <c r="G4" s="19" t="s">
        <v>97</v>
      </c>
    </row>
    <row r="5" spans="1:7" x14ac:dyDescent="0.25">
      <c r="A5" s="20" t="s">
        <v>102</v>
      </c>
      <c r="B5" s="19">
        <v>19.73</v>
      </c>
      <c r="C5" s="19">
        <v>128.19</v>
      </c>
      <c r="D5" s="4">
        <v>167.5</v>
      </c>
      <c r="E5" s="19">
        <v>249.32</v>
      </c>
      <c r="F5" s="19">
        <v>266.23</v>
      </c>
      <c r="G5" s="19" t="s">
        <v>97</v>
      </c>
    </row>
    <row r="6" spans="1:7" ht="14.5" x14ac:dyDescent="0.3">
      <c r="A6" s="6"/>
      <c r="B6" s="21"/>
      <c r="C6" s="21"/>
      <c r="D6" s="21"/>
      <c r="E6" s="21"/>
      <c r="F6" s="21"/>
      <c r="G6" s="21"/>
    </row>
    <row r="7" spans="1:7" ht="14.5" x14ac:dyDescent="0.3">
      <c r="A7" s="20" t="s">
        <v>103</v>
      </c>
      <c r="B7" s="21">
        <v>2.990000000000002</v>
      </c>
      <c r="C7" s="21">
        <v>95.57</v>
      </c>
      <c r="D7" s="21">
        <v>131.16</v>
      </c>
      <c r="E7" s="21">
        <v>205.56</v>
      </c>
      <c r="F7" s="21">
        <v>217.03000000000003</v>
      </c>
      <c r="G7" s="19" t="s">
        <v>97</v>
      </c>
    </row>
    <row r="8" spans="1:7" ht="14.5" x14ac:dyDescent="0.3">
      <c r="A8" s="20" t="s">
        <v>104</v>
      </c>
      <c r="B8" s="21">
        <v>71.028000000000006</v>
      </c>
      <c r="C8" s="21">
        <v>461.48399999999998</v>
      </c>
      <c r="D8" s="21">
        <v>603</v>
      </c>
      <c r="E8" s="21">
        <v>897.55200000000002</v>
      </c>
      <c r="F8" s="21">
        <v>958.42800000000011</v>
      </c>
      <c r="G8" s="21" t="s">
        <v>98</v>
      </c>
    </row>
    <row r="9" spans="1:7" ht="14.5" x14ac:dyDescent="0.3">
      <c r="A9" s="20" t="s">
        <v>105</v>
      </c>
      <c r="B9" s="21">
        <v>10.764000000000008</v>
      </c>
      <c r="C9" s="21">
        <v>344.05199999999996</v>
      </c>
      <c r="D9" s="21">
        <v>472.17599999999999</v>
      </c>
      <c r="E9" s="21">
        <v>740.01600000000008</v>
      </c>
      <c r="F9" s="21">
        <v>781.30800000000011</v>
      </c>
      <c r="G9" s="21" t="s">
        <v>98</v>
      </c>
    </row>
    <row r="10" spans="1:7" ht="14.5" x14ac:dyDescent="0.3">
      <c r="A10" s="3"/>
      <c r="B10" s="21"/>
      <c r="C10" s="21"/>
      <c r="D10" s="21"/>
      <c r="E10" s="21"/>
      <c r="F10" s="21"/>
      <c r="G10" s="21"/>
    </row>
    <row r="11" spans="1:7" ht="14.5" x14ac:dyDescent="0.3">
      <c r="A11" s="3"/>
      <c r="B11" s="21"/>
      <c r="C11" s="21"/>
      <c r="D11" s="21"/>
      <c r="E11" s="21"/>
      <c r="F11" s="19"/>
      <c r="G11" s="19"/>
    </row>
    <row r="12" spans="1:7" ht="14.5" x14ac:dyDescent="0.3">
      <c r="A12" s="3"/>
      <c r="B12" s="5"/>
      <c r="C12" s="5"/>
      <c r="D12" s="5"/>
      <c r="E12" s="5"/>
      <c r="F12" s="5"/>
      <c r="G12" s="21"/>
    </row>
    <row r="13" spans="1:7" ht="14.5" x14ac:dyDescent="0.3">
      <c r="A13" s="3"/>
      <c r="B13" s="5"/>
      <c r="C13" s="5"/>
      <c r="D13" s="5"/>
      <c r="E13" s="5"/>
      <c r="F13" s="5"/>
      <c r="G13" s="19"/>
    </row>
    <row r="14" spans="1:7" ht="14.5" x14ac:dyDescent="0.3">
      <c r="A14" s="3"/>
      <c r="B14" s="5"/>
      <c r="C14" s="5"/>
      <c r="D14" s="5"/>
      <c r="E14" s="5"/>
      <c r="F14" s="5"/>
      <c r="G14" s="21"/>
    </row>
    <row r="15" spans="1:7" ht="14.5" x14ac:dyDescent="0.3">
      <c r="A15" s="3"/>
      <c r="B15" s="5"/>
      <c r="C15" s="5"/>
      <c r="D15" s="5"/>
      <c r="E15" s="5"/>
      <c r="F15" s="5"/>
      <c r="G15" s="21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95"/>
  <sheetViews>
    <sheetView workbookViewId="0">
      <selection activeCell="C18" sqref="C18"/>
    </sheetView>
  </sheetViews>
  <sheetFormatPr defaultColWidth="8.6328125" defaultRowHeight="14" x14ac:dyDescent="0.3"/>
  <cols>
    <col min="1" max="1" width="8.08984375" style="3" customWidth="1"/>
    <col min="2" max="2" width="57.1796875" style="3" bestFit="1" customWidth="1"/>
    <col min="3" max="3" width="19.36328125" style="2" customWidth="1"/>
    <col min="4" max="4" width="16.1796875" style="2" customWidth="1"/>
    <col min="5" max="5" width="17.36328125" style="2" customWidth="1"/>
    <col min="6" max="6" width="17.54296875" style="2" customWidth="1"/>
    <col min="7" max="7" width="16" style="2" customWidth="1"/>
    <col min="8" max="8" width="17.453125" style="2" customWidth="1"/>
    <col min="9" max="9" width="22.453125" style="2" customWidth="1"/>
    <col min="10" max="11" width="18.36328125" style="2" customWidth="1"/>
    <col min="12" max="12" width="30.36328125" style="2" bestFit="1" customWidth="1"/>
    <col min="13" max="13" width="18.453125" style="2" bestFit="1" customWidth="1"/>
    <col min="14" max="14" width="32" style="2" customWidth="1"/>
    <col min="15" max="15" width="16.1796875" style="2" customWidth="1"/>
    <col min="16" max="20" width="8.6328125" style="2"/>
    <col min="21" max="16384" width="8.6328125" style="3"/>
  </cols>
  <sheetData>
    <row r="1" spans="1:20" x14ac:dyDescent="0.3">
      <c r="A1" s="56" t="s">
        <v>112</v>
      </c>
      <c r="B1" s="56"/>
    </row>
    <row r="2" spans="1:20" x14ac:dyDescent="0.3">
      <c r="A2" s="6"/>
      <c r="B2" s="6"/>
    </row>
    <row r="3" spans="1:20" ht="17" x14ac:dyDescent="0.45">
      <c r="A3" s="6">
        <v>1</v>
      </c>
      <c r="B3" s="6" t="s">
        <v>110</v>
      </c>
      <c r="C3" s="9">
        <v>1038.9266926</v>
      </c>
      <c r="D3" s="2" t="s">
        <v>186</v>
      </c>
    </row>
    <row r="4" spans="1:20" ht="17" x14ac:dyDescent="0.45">
      <c r="A4" s="6">
        <v>2</v>
      </c>
      <c r="B4" s="23" t="s">
        <v>2</v>
      </c>
      <c r="C4" s="9">
        <v>592.94259231260617</v>
      </c>
      <c r="D4" s="2" t="s">
        <v>186</v>
      </c>
    </row>
    <row r="5" spans="1:20" ht="17" x14ac:dyDescent="0.45">
      <c r="A5" s="6">
        <v>3</v>
      </c>
      <c r="B5" s="23" t="s">
        <v>3</v>
      </c>
      <c r="C5" s="9">
        <v>3106.4291516541111</v>
      </c>
      <c r="D5" s="2" t="s">
        <v>186</v>
      </c>
    </row>
    <row r="6" spans="1:20" ht="17" x14ac:dyDescent="0.45">
      <c r="A6" s="6">
        <v>4</v>
      </c>
      <c r="B6" s="6" t="s">
        <v>151</v>
      </c>
      <c r="C6" s="9">
        <v>1827.5450130376873</v>
      </c>
      <c r="D6" s="2" t="s">
        <v>186</v>
      </c>
    </row>
    <row r="7" spans="1:20" x14ac:dyDescent="0.3">
      <c r="A7" s="6"/>
      <c r="B7" s="6"/>
      <c r="C7" s="7"/>
    </row>
    <row r="8" spans="1:20" x14ac:dyDescent="0.3">
      <c r="A8" s="6">
        <v>5</v>
      </c>
      <c r="B8" s="8" t="s">
        <v>111</v>
      </c>
      <c r="C8" s="2">
        <v>525</v>
      </c>
      <c r="D8" s="2">
        <v>550</v>
      </c>
      <c r="E8" s="2">
        <v>575</v>
      </c>
      <c r="F8" s="2">
        <v>600</v>
      </c>
      <c r="G8" s="2">
        <v>625</v>
      </c>
      <c r="H8" s="2">
        <v>650</v>
      </c>
      <c r="I8" s="2" t="s">
        <v>0</v>
      </c>
    </row>
    <row r="9" spans="1:20" ht="17" x14ac:dyDescent="0.45">
      <c r="A9" s="6"/>
      <c r="C9" s="9">
        <v>808.31089081000334</v>
      </c>
      <c r="D9" s="9">
        <v>861.20342315864207</v>
      </c>
      <c r="E9" s="9">
        <v>901.65302337836556</v>
      </c>
      <c r="F9" s="9">
        <v>923.93718780707945</v>
      </c>
      <c r="G9" s="9">
        <v>922.33341278266073</v>
      </c>
      <c r="H9" s="9">
        <v>891.11919464301559</v>
      </c>
      <c r="I9" s="2" t="s">
        <v>186</v>
      </c>
    </row>
    <row r="10" spans="1:20" x14ac:dyDescent="0.3">
      <c r="A10" s="6"/>
    </row>
    <row r="11" spans="1:20" x14ac:dyDescent="0.3">
      <c r="A11" s="56" t="s">
        <v>108</v>
      </c>
      <c r="B11" s="56"/>
      <c r="C11" s="2">
        <v>525</v>
      </c>
      <c r="D11" s="2">
        <v>550</v>
      </c>
      <c r="E11" s="2">
        <v>575</v>
      </c>
      <c r="F11" s="2">
        <v>600</v>
      </c>
      <c r="G11" s="2">
        <v>625</v>
      </c>
      <c r="H11" s="2">
        <v>650</v>
      </c>
      <c r="I11" s="2" t="s">
        <v>0</v>
      </c>
    </row>
    <row r="12" spans="1:20" ht="17" x14ac:dyDescent="0.45">
      <c r="A12" s="6"/>
      <c r="C12" s="9">
        <v>10728.891444798001</v>
      </c>
      <c r="D12" s="9">
        <v>12436.033582809299</v>
      </c>
      <c r="E12" s="9">
        <v>13833.842906693601</v>
      </c>
      <c r="F12" s="9">
        <v>14600.878210504699</v>
      </c>
      <c r="G12" s="9">
        <v>14199.4253235673</v>
      </c>
      <c r="H12" s="9">
        <v>12346.726944727499</v>
      </c>
      <c r="I12" s="2" t="s">
        <v>186</v>
      </c>
      <c r="P12" s="3"/>
      <c r="Q12" s="3"/>
      <c r="R12" s="3"/>
      <c r="S12" s="3"/>
      <c r="T12" s="3"/>
    </row>
    <row r="13" spans="1:20" x14ac:dyDescent="0.3">
      <c r="A13" s="6"/>
      <c r="C13" s="3"/>
      <c r="D13" s="3"/>
      <c r="E13" s="3"/>
      <c r="F13" s="3"/>
      <c r="G13" s="3"/>
      <c r="H13" s="3"/>
      <c r="I13" s="3"/>
      <c r="P13" s="3"/>
      <c r="Q13" s="3"/>
      <c r="R13" s="3"/>
      <c r="S13" s="3"/>
      <c r="T13" s="3"/>
    </row>
    <row r="14" spans="1:20" ht="14.5" customHeight="1" x14ac:dyDescent="0.3">
      <c r="A14" s="56" t="s">
        <v>109</v>
      </c>
      <c r="B14" s="56"/>
      <c r="C14" s="2">
        <v>525</v>
      </c>
      <c r="D14" s="2">
        <v>550</v>
      </c>
      <c r="E14" s="2">
        <v>575</v>
      </c>
      <c r="F14" s="2">
        <v>600</v>
      </c>
      <c r="G14" s="2">
        <v>625</v>
      </c>
      <c r="H14" s="2">
        <v>650</v>
      </c>
      <c r="I14" s="2" t="s">
        <v>0</v>
      </c>
      <c r="P14" s="3"/>
      <c r="Q14" s="3"/>
      <c r="R14" s="3"/>
      <c r="S14" s="3"/>
      <c r="T14" s="3"/>
    </row>
    <row r="15" spans="1:20" ht="17" x14ac:dyDescent="0.45">
      <c r="A15" s="2"/>
      <c r="C15" s="9">
        <v>224.09189824218799</v>
      </c>
      <c r="D15" s="9">
        <v>220.816771875</v>
      </c>
      <c r="E15" s="9">
        <v>218.419483007813</v>
      </c>
      <c r="F15" s="9">
        <v>215.52536250000199</v>
      </c>
      <c r="G15" s="9">
        <v>210.75974121093699</v>
      </c>
      <c r="H15" s="9">
        <v>202.747950000001</v>
      </c>
      <c r="I15" s="2" t="s">
        <v>186</v>
      </c>
      <c r="P15" s="3"/>
      <c r="Q15" s="3"/>
      <c r="R15" s="3"/>
      <c r="S15" s="3"/>
      <c r="T15" s="3"/>
    </row>
    <row r="16" spans="1:20" x14ac:dyDescent="0.3">
      <c r="A16" s="2"/>
      <c r="C16" s="7"/>
      <c r="D16" s="7"/>
      <c r="E16" s="7"/>
      <c r="F16" s="7"/>
      <c r="G16" s="7"/>
      <c r="H16" s="7"/>
      <c r="P16" s="3"/>
      <c r="Q16" s="3"/>
      <c r="R16" s="3"/>
      <c r="S16" s="3"/>
      <c r="T16" s="3"/>
    </row>
    <row r="17" spans="1:20" x14ac:dyDescent="0.3">
      <c r="A17" s="2"/>
      <c r="C17" s="9"/>
      <c r="D17" s="9"/>
      <c r="E17" s="9"/>
      <c r="F17" s="9"/>
      <c r="G17" s="9"/>
      <c r="H17" s="9"/>
      <c r="I17" s="9"/>
      <c r="P17" s="3"/>
      <c r="Q17" s="3"/>
      <c r="R17" s="3"/>
      <c r="S17" s="3"/>
      <c r="T17" s="3"/>
    </row>
    <row r="18" spans="1:20" x14ac:dyDescent="0.3">
      <c r="A18" s="2"/>
      <c r="C18" s="7"/>
      <c r="D18" s="7"/>
      <c r="E18" s="7"/>
      <c r="F18" s="7"/>
      <c r="G18" s="7"/>
      <c r="H18" s="7"/>
      <c r="J18" s="9"/>
      <c r="K18" s="3"/>
      <c r="L18" s="3"/>
      <c r="M18" s="3"/>
      <c r="P18" s="3"/>
      <c r="Q18" s="3"/>
      <c r="R18" s="3"/>
      <c r="S18" s="3"/>
      <c r="T18" s="3"/>
    </row>
    <row r="19" spans="1:20" x14ac:dyDescent="0.3">
      <c r="A19" s="2"/>
      <c r="C19" s="7"/>
      <c r="D19" s="7"/>
      <c r="E19" s="7"/>
      <c r="F19" s="7"/>
      <c r="G19" s="7"/>
      <c r="H19" s="7"/>
      <c r="K19" s="3"/>
      <c r="L19" s="3"/>
      <c r="M19" s="3"/>
      <c r="P19" s="3"/>
      <c r="Q19" s="3"/>
      <c r="R19" s="3"/>
      <c r="S19" s="3"/>
      <c r="T19" s="3"/>
    </row>
    <row r="20" spans="1:20" x14ac:dyDescent="0.3">
      <c r="A20" s="2"/>
      <c r="B20" s="8"/>
      <c r="C20" s="12"/>
      <c r="D20" s="12"/>
      <c r="E20" s="12"/>
      <c r="F20" s="12"/>
      <c r="G20" s="12"/>
      <c r="H20" s="12"/>
      <c r="K20" s="3"/>
      <c r="L20" s="3"/>
      <c r="M20" s="3"/>
      <c r="P20" s="3"/>
      <c r="Q20" s="3"/>
      <c r="R20" s="3"/>
      <c r="S20" s="3"/>
      <c r="T20" s="3"/>
    </row>
    <row r="21" spans="1:20" x14ac:dyDescent="0.3">
      <c r="B21" s="6"/>
      <c r="C21" s="8"/>
      <c r="G21" s="10"/>
      <c r="H21" s="11"/>
      <c r="I21" s="11"/>
      <c r="K21" s="3"/>
      <c r="L21" s="3"/>
      <c r="M21" s="3"/>
      <c r="P21" s="3"/>
      <c r="Q21" s="3"/>
      <c r="R21" s="3"/>
      <c r="S21" s="3"/>
      <c r="T21" s="3"/>
    </row>
    <row r="22" spans="1:20" x14ac:dyDescent="0.3">
      <c r="C22" s="3"/>
      <c r="G22" s="10"/>
      <c r="H22" s="11"/>
      <c r="I22" s="11"/>
      <c r="K22" s="3"/>
      <c r="L22" s="3"/>
      <c r="M22" s="3"/>
      <c r="P22" s="3"/>
      <c r="Q22" s="3"/>
      <c r="R22" s="3"/>
      <c r="S22" s="3"/>
      <c r="T22" s="3"/>
    </row>
    <row r="23" spans="1:20" x14ac:dyDescent="0.3">
      <c r="C23" s="3"/>
      <c r="D23" s="7"/>
      <c r="E23" s="7"/>
      <c r="F23" s="7"/>
      <c r="G23" s="7"/>
      <c r="H23" s="7"/>
      <c r="I23" s="11"/>
      <c r="J23" s="11"/>
      <c r="K23" s="3"/>
      <c r="L23" s="3"/>
      <c r="M23" s="3"/>
      <c r="P23" s="3"/>
      <c r="Q23" s="3"/>
      <c r="R23" s="3"/>
      <c r="S23" s="3"/>
      <c r="T23" s="3"/>
    </row>
    <row r="24" spans="1:20" x14ac:dyDescent="0.3">
      <c r="C24" s="3"/>
      <c r="D24" s="7"/>
      <c r="E24" s="7"/>
      <c r="F24" s="7"/>
      <c r="G24" s="7"/>
      <c r="H24" s="7"/>
      <c r="I24" s="11"/>
      <c r="J24" s="11"/>
      <c r="K24" s="3"/>
      <c r="L24" s="3"/>
      <c r="M24" s="3"/>
      <c r="P24" s="3"/>
      <c r="Q24" s="3"/>
      <c r="R24" s="3"/>
      <c r="S24" s="3"/>
      <c r="T24" s="3"/>
    </row>
    <row r="25" spans="1:20" x14ac:dyDescent="0.3">
      <c r="C25" s="3"/>
      <c r="D25" s="7"/>
      <c r="E25" s="7"/>
      <c r="F25" s="7"/>
      <c r="G25" s="7"/>
      <c r="H25" s="7"/>
      <c r="I25" s="11"/>
      <c r="J25" s="11"/>
      <c r="K25" s="3"/>
      <c r="L25" s="3"/>
      <c r="M25" s="3"/>
      <c r="P25" s="3"/>
      <c r="Q25" s="3"/>
      <c r="R25" s="3"/>
      <c r="S25" s="3"/>
      <c r="T25" s="3"/>
    </row>
    <row r="26" spans="1:20" x14ac:dyDescent="0.3">
      <c r="C26" s="3"/>
      <c r="I26" s="10"/>
      <c r="J26" s="11"/>
      <c r="K26" s="3"/>
      <c r="L26" s="3"/>
      <c r="M26" s="3"/>
      <c r="P26" s="3"/>
      <c r="Q26" s="3"/>
      <c r="R26" s="3"/>
      <c r="S26" s="3"/>
      <c r="T26" s="3"/>
    </row>
    <row r="27" spans="1:20" x14ac:dyDescent="0.3">
      <c r="I27" s="10"/>
      <c r="J27" s="11"/>
      <c r="K27" s="3"/>
      <c r="L27" s="3"/>
      <c r="M27" s="3"/>
      <c r="P27" s="3"/>
      <c r="Q27" s="3"/>
      <c r="R27" s="3"/>
      <c r="S27" s="3"/>
      <c r="T27" s="3"/>
    </row>
    <row r="28" spans="1:20" x14ac:dyDescent="0.3">
      <c r="G28" s="10"/>
      <c r="I28" s="10"/>
      <c r="J28" s="11"/>
      <c r="K28" s="3"/>
      <c r="L28" s="3"/>
      <c r="M28" s="3"/>
      <c r="P28" s="3"/>
      <c r="Q28" s="3"/>
      <c r="R28" s="3"/>
      <c r="S28" s="3"/>
      <c r="T28" s="3"/>
    </row>
    <row r="29" spans="1:20" x14ac:dyDescent="0.3">
      <c r="G29" s="11"/>
      <c r="J29" s="10"/>
      <c r="K29" s="3"/>
      <c r="L29" s="3"/>
      <c r="M29" s="3"/>
      <c r="P29" s="3"/>
      <c r="Q29" s="3"/>
      <c r="R29" s="3"/>
      <c r="S29" s="3"/>
      <c r="T29" s="3"/>
    </row>
    <row r="30" spans="1:20" x14ac:dyDescent="0.3">
      <c r="J30" s="10"/>
      <c r="K30" s="3"/>
      <c r="L30" s="3"/>
      <c r="M30" s="3"/>
      <c r="P30" s="3"/>
      <c r="Q30" s="3"/>
      <c r="R30" s="3"/>
      <c r="S30" s="3"/>
      <c r="T30" s="3"/>
    </row>
    <row r="31" spans="1:20" x14ac:dyDescent="0.3">
      <c r="J31" s="10"/>
      <c r="K31" s="3"/>
      <c r="L31" s="3"/>
      <c r="M31" s="3"/>
      <c r="P31" s="3"/>
      <c r="Q31" s="3"/>
      <c r="R31" s="3"/>
      <c r="S31" s="3"/>
      <c r="T31" s="3"/>
    </row>
    <row r="32" spans="1:20" x14ac:dyDescent="0.3">
      <c r="P32" s="3"/>
      <c r="Q32" s="3"/>
      <c r="R32" s="3"/>
      <c r="S32" s="3"/>
      <c r="T32" s="3"/>
    </row>
    <row r="33" spans="16:20" x14ac:dyDescent="0.3">
      <c r="P33" s="3"/>
      <c r="Q33" s="3"/>
      <c r="R33" s="3"/>
      <c r="S33" s="3"/>
      <c r="T33" s="3"/>
    </row>
    <row r="34" spans="16:20" x14ac:dyDescent="0.3">
      <c r="P34" s="3"/>
      <c r="Q34" s="3"/>
      <c r="R34" s="3"/>
      <c r="S34" s="3"/>
      <c r="T34" s="3"/>
    </row>
    <row r="35" spans="16:20" x14ac:dyDescent="0.3">
      <c r="P35" s="3"/>
      <c r="Q35" s="3"/>
      <c r="R35" s="3"/>
      <c r="S35" s="3"/>
      <c r="T35" s="3"/>
    </row>
    <row r="36" spans="16:20" x14ac:dyDescent="0.3">
      <c r="P36" s="3"/>
      <c r="Q36" s="3"/>
      <c r="R36" s="3"/>
      <c r="S36" s="3"/>
      <c r="T36" s="3"/>
    </row>
    <row r="37" spans="16:20" x14ac:dyDescent="0.3">
      <c r="P37" s="3"/>
      <c r="Q37" s="3"/>
      <c r="R37" s="3"/>
      <c r="S37" s="3"/>
      <c r="T37" s="3"/>
    </row>
    <row r="38" spans="16:20" x14ac:dyDescent="0.3">
      <c r="P38" s="3"/>
      <c r="Q38" s="3"/>
      <c r="R38" s="3"/>
      <c r="S38" s="3"/>
      <c r="T38" s="3"/>
    </row>
    <row r="39" spans="16:20" x14ac:dyDescent="0.3">
      <c r="P39" s="3"/>
      <c r="Q39" s="3"/>
      <c r="R39" s="3"/>
      <c r="S39" s="3"/>
      <c r="T39" s="3"/>
    </row>
    <row r="40" spans="16:20" x14ac:dyDescent="0.3">
      <c r="P40" s="3"/>
      <c r="Q40" s="3"/>
      <c r="R40" s="3"/>
      <c r="S40" s="3"/>
      <c r="T40" s="3"/>
    </row>
    <row r="41" spans="16:20" x14ac:dyDescent="0.3">
      <c r="P41" s="3"/>
      <c r="Q41" s="3"/>
      <c r="R41" s="3"/>
      <c r="S41" s="3"/>
      <c r="T41" s="3"/>
    </row>
    <row r="42" spans="16:20" x14ac:dyDescent="0.3">
      <c r="P42" s="3"/>
      <c r="Q42" s="3"/>
      <c r="R42" s="3"/>
      <c r="S42" s="3"/>
      <c r="T42" s="3"/>
    </row>
    <row r="43" spans="16:20" x14ac:dyDescent="0.3">
      <c r="P43" s="3"/>
      <c r="Q43" s="3"/>
      <c r="R43" s="3"/>
      <c r="S43" s="3"/>
      <c r="T43" s="3"/>
    </row>
    <row r="44" spans="16:20" x14ac:dyDescent="0.3">
      <c r="P44" s="3"/>
      <c r="Q44" s="3"/>
      <c r="R44" s="3"/>
      <c r="S44" s="3"/>
      <c r="T44" s="3"/>
    </row>
    <row r="45" spans="16:20" x14ac:dyDescent="0.3">
      <c r="P45" s="3"/>
      <c r="Q45" s="3"/>
      <c r="R45" s="3"/>
      <c r="S45" s="3"/>
      <c r="T45" s="3"/>
    </row>
    <row r="46" spans="16:20" x14ac:dyDescent="0.3">
      <c r="P46" s="3"/>
      <c r="Q46" s="3"/>
      <c r="R46" s="3"/>
      <c r="S46" s="3"/>
      <c r="T46" s="3"/>
    </row>
    <row r="47" spans="16:20" x14ac:dyDescent="0.3">
      <c r="P47" s="3"/>
      <c r="Q47" s="3"/>
      <c r="R47" s="3"/>
      <c r="S47" s="3"/>
      <c r="T47" s="3"/>
    </row>
    <row r="48" spans="16:20" x14ac:dyDescent="0.3">
      <c r="P48" s="3"/>
      <c r="Q48" s="3"/>
      <c r="R48" s="3"/>
      <c r="S48" s="3"/>
      <c r="T48" s="3"/>
    </row>
    <row r="49" spans="16:20" x14ac:dyDescent="0.3">
      <c r="P49" s="3"/>
      <c r="Q49" s="3"/>
      <c r="R49" s="3"/>
      <c r="S49" s="3"/>
      <c r="T49" s="3"/>
    </row>
    <row r="50" spans="16:20" x14ac:dyDescent="0.3">
      <c r="P50" s="3"/>
      <c r="Q50" s="3"/>
      <c r="R50" s="3"/>
      <c r="S50" s="3"/>
      <c r="T50" s="3"/>
    </row>
    <row r="51" spans="16:20" x14ac:dyDescent="0.3">
      <c r="P51" s="3"/>
      <c r="Q51" s="3"/>
      <c r="R51" s="3"/>
      <c r="S51" s="3"/>
      <c r="T51" s="3"/>
    </row>
    <row r="52" spans="16:20" x14ac:dyDescent="0.3">
      <c r="P52" s="3"/>
      <c r="Q52" s="3"/>
      <c r="R52" s="3"/>
      <c r="S52" s="3"/>
      <c r="T52" s="3"/>
    </row>
    <row r="53" spans="16:20" x14ac:dyDescent="0.3">
      <c r="P53" s="3"/>
      <c r="Q53" s="3"/>
      <c r="R53" s="3"/>
      <c r="S53" s="3"/>
      <c r="T53" s="3"/>
    </row>
    <row r="54" spans="16:20" x14ac:dyDescent="0.3">
      <c r="P54" s="3"/>
      <c r="Q54" s="3"/>
      <c r="R54" s="3"/>
      <c r="S54" s="3"/>
      <c r="T54" s="3"/>
    </row>
    <row r="55" spans="16:20" x14ac:dyDescent="0.3">
      <c r="P55" s="3"/>
      <c r="Q55" s="3"/>
      <c r="R55" s="3"/>
      <c r="S55" s="3"/>
      <c r="T55" s="3"/>
    </row>
    <row r="56" spans="16:20" x14ac:dyDescent="0.3">
      <c r="P56" s="3"/>
      <c r="Q56" s="3"/>
      <c r="R56" s="3"/>
      <c r="S56" s="3"/>
      <c r="T56" s="3"/>
    </row>
    <row r="57" spans="16:20" x14ac:dyDescent="0.3">
      <c r="P57" s="3"/>
      <c r="Q57" s="3"/>
      <c r="R57" s="3"/>
      <c r="S57" s="3"/>
      <c r="T57" s="3"/>
    </row>
    <row r="58" spans="16:20" x14ac:dyDescent="0.3">
      <c r="P58" s="3"/>
      <c r="Q58" s="3"/>
      <c r="R58" s="3"/>
      <c r="S58" s="3"/>
      <c r="T58" s="3"/>
    </row>
    <row r="59" spans="16:20" x14ac:dyDescent="0.3">
      <c r="P59" s="3"/>
      <c r="Q59" s="3"/>
      <c r="R59" s="3"/>
      <c r="S59" s="3"/>
      <c r="T59" s="3"/>
    </row>
    <row r="60" spans="16:20" x14ac:dyDescent="0.3">
      <c r="P60" s="3"/>
      <c r="Q60" s="3"/>
      <c r="R60" s="3"/>
      <c r="S60" s="3"/>
      <c r="T60" s="3"/>
    </row>
    <row r="61" spans="16:20" x14ac:dyDescent="0.3">
      <c r="P61" s="3"/>
      <c r="Q61" s="3"/>
      <c r="R61" s="3"/>
      <c r="S61" s="3"/>
      <c r="T61" s="3"/>
    </row>
    <row r="62" spans="16:20" x14ac:dyDescent="0.3">
      <c r="P62" s="3"/>
      <c r="Q62" s="3"/>
      <c r="R62" s="3"/>
      <c r="S62" s="3"/>
      <c r="T62" s="3"/>
    </row>
    <row r="63" spans="16:20" x14ac:dyDescent="0.3">
      <c r="P63" s="3"/>
      <c r="Q63" s="3"/>
      <c r="R63" s="3"/>
      <c r="S63" s="3"/>
      <c r="T63" s="3"/>
    </row>
    <row r="64" spans="16:20" x14ac:dyDescent="0.3">
      <c r="P64" s="3"/>
      <c r="Q64" s="3"/>
      <c r="R64" s="3"/>
      <c r="S64" s="3"/>
      <c r="T64" s="3"/>
    </row>
    <row r="65" spans="11:20" x14ac:dyDescent="0.3">
      <c r="P65" s="3"/>
      <c r="Q65" s="3"/>
      <c r="R65" s="3"/>
      <c r="S65" s="3"/>
      <c r="T65" s="3"/>
    </row>
    <row r="66" spans="11:20" x14ac:dyDescent="0.3">
      <c r="P66" s="3"/>
      <c r="Q66" s="3"/>
      <c r="R66" s="3"/>
      <c r="S66" s="3"/>
      <c r="T66" s="3"/>
    </row>
    <row r="67" spans="11:20" x14ac:dyDescent="0.3">
      <c r="P67" s="3"/>
      <c r="Q67" s="3"/>
      <c r="R67" s="3"/>
      <c r="S67" s="3"/>
      <c r="T67" s="3"/>
    </row>
    <row r="68" spans="11:20" x14ac:dyDescent="0.3">
      <c r="P68" s="3"/>
      <c r="Q68" s="3"/>
      <c r="R68" s="3"/>
      <c r="S68" s="3"/>
      <c r="T68" s="3"/>
    </row>
    <row r="69" spans="11:20" x14ac:dyDescent="0.3">
      <c r="P69" s="3"/>
      <c r="Q69" s="3"/>
      <c r="R69" s="3"/>
      <c r="S69" s="3"/>
      <c r="T69" s="3"/>
    </row>
    <row r="70" spans="11:20" x14ac:dyDescent="0.3">
      <c r="K70" s="3"/>
      <c r="L70" s="3"/>
      <c r="M70" s="3"/>
      <c r="N70" s="3"/>
      <c r="O70" s="3"/>
      <c r="P70" s="3"/>
      <c r="Q70" s="3"/>
      <c r="R70" s="3"/>
      <c r="S70" s="3"/>
      <c r="T70" s="3"/>
    </row>
    <row r="72" spans="11:20" x14ac:dyDescent="0.3">
      <c r="K72" s="3"/>
      <c r="L72" s="3"/>
      <c r="M72" s="3"/>
      <c r="N72" s="3"/>
      <c r="O72" s="3"/>
      <c r="P72" s="3"/>
      <c r="Q72" s="3"/>
      <c r="R72" s="3"/>
      <c r="S72" s="3"/>
      <c r="T72" s="3"/>
    </row>
    <row r="73" spans="11:20" x14ac:dyDescent="0.3">
      <c r="K73" s="3"/>
      <c r="L73" s="3"/>
      <c r="M73" s="3"/>
      <c r="N73" s="3"/>
      <c r="O73" s="3"/>
      <c r="P73" s="3"/>
      <c r="Q73" s="3"/>
      <c r="R73" s="3"/>
      <c r="S73" s="3"/>
      <c r="T73" s="3"/>
    </row>
    <row r="74" spans="11:20" x14ac:dyDescent="0.3">
      <c r="K74" s="3"/>
      <c r="L74" s="3"/>
      <c r="M74" s="3"/>
      <c r="N74" s="3"/>
      <c r="O74" s="3"/>
      <c r="P74" s="3"/>
      <c r="Q74" s="3"/>
      <c r="R74" s="3"/>
      <c r="S74" s="3"/>
      <c r="T74" s="3"/>
    </row>
    <row r="75" spans="11:20" x14ac:dyDescent="0.3">
      <c r="K75" s="3"/>
      <c r="L75" s="3"/>
      <c r="M75" s="3"/>
      <c r="N75" s="3"/>
      <c r="O75" s="3"/>
      <c r="P75" s="3"/>
      <c r="Q75" s="3"/>
      <c r="R75" s="3"/>
      <c r="S75" s="3"/>
      <c r="T75" s="3"/>
    </row>
    <row r="76" spans="11:20" x14ac:dyDescent="0.3">
      <c r="K76" s="3"/>
      <c r="L76" s="3"/>
      <c r="M76" s="3"/>
      <c r="N76" s="3"/>
      <c r="O76" s="3"/>
      <c r="P76" s="3"/>
      <c r="Q76" s="3"/>
      <c r="R76" s="3"/>
      <c r="S76" s="3"/>
      <c r="T76" s="3"/>
    </row>
    <row r="77" spans="11:20" x14ac:dyDescent="0.3">
      <c r="K77" s="3"/>
      <c r="L77" s="3"/>
      <c r="M77" s="3"/>
      <c r="N77" s="3"/>
      <c r="O77" s="3"/>
      <c r="P77" s="3"/>
      <c r="Q77" s="3"/>
      <c r="R77" s="3"/>
      <c r="S77" s="3"/>
      <c r="T77" s="3"/>
    </row>
    <row r="78" spans="11:20" x14ac:dyDescent="0.3">
      <c r="K78" s="3"/>
      <c r="L78" s="3"/>
      <c r="M78" s="3"/>
      <c r="N78" s="3"/>
      <c r="O78" s="3"/>
      <c r="P78" s="3"/>
      <c r="Q78" s="3"/>
      <c r="R78" s="3"/>
      <c r="S78" s="3"/>
      <c r="T78" s="3"/>
    </row>
    <row r="79" spans="11:20" x14ac:dyDescent="0.3">
      <c r="K79" s="3"/>
      <c r="L79" s="3"/>
      <c r="M79" s="3"/>
      <c r="N79" s="3"/>
      <c r="O79" s="3"/>
      <c r="P79" s="3"/>
      <c r="Q79" s="3"/>
      <c r="R79" s="3"/>
      <c r="S79" s="3"/>
      <c r="T79" s="3"/>
    </row>
    <row r="80" spans="11:20" x14ac:dyDescent="0.3">
      <c r="K80" s="3"/>
      <c r="L80" s="3"/>
      <c r="M80" s="3"/>
      <c r="N80" s="3"/>
      <c r="O80" s="3"/>
      <c r="P80" s="3"/>
      <c r="Q80" s="3"/>
      <c r="R80" s="3"/>
      <c r="S80" s="3"/>
      <c r="T80" s="3"/>
    </row>
    <row r="81" spans="11:20" x14ac:dyDescent="0.3">
      <c r="O81" s="7"/>
      <c r="P81" s="7"/>
    </row>
    <row r="84" spans="11:20" x14ac:dyDescent="0.3">
      <c r="N84" s="7"/>
      <c r="O84" s="7"/>
      <c r="P84" s="7"/>
      <c r="Q84" s="7"/>
      <c r="R84" s="7"/>
      <c r="S84" s="7"/>
      <c r="T84" s="7"/>
    </row>
    <row r="85" spans="11:20" x14ac:dyDescent="0.3">
      <c r="K85" s="11"/>
      <c r="L85" s="11"/>
      <c r="M85" s="10"/>
      <c r="N85" s="7"/>
      <c r="O85" s="7"/>
      <c r="P85" s="7"/>
      <c r="Q85" s="7"/>
      <c r="R85" s="7"/>
      <c r="S85" s="7"/>
      <c r="T85" s="7"/>
    </row>
    <row r="86" spans="11:20" x14ac:dyDescent="0.3">
      <c r="K86" s="11"/>
      <c r="L86" s="11"/>
      <c r="M86" s="10"/>
      <c r="N86" s="7"/>
      <c r="O86" s="7"/>
      <c r="P86" s="7"/>
      <c r="Q86" s="7"/>
      <c r="R86" s="7"/>
      <c r="S86" s="7"/>
      <c r="T86" s="7"/>
    </row>
    <row r="87" spans="11:20" x14ac:dyDescent="0.3">
      <c r="K87" s="11"/>
      <c r="L87" s="11"/>
      <c r="M87" s="10"/>
      <c r="N87" s="7"/>
      <c r="O87" s="7"/>
      <c r="P87" s="7"/>
      <c r="Q87" s="7"/>
      <c r="R87" s="7"/>
      <c r="S87" s="7"/>
      <c r="T87" s="7"/>
    </row>
    <row r="88" spans="11:20" x14ac:dyDescent="0.3">
      <c r="K88" s="11"/>
      <c r="L88" s="10"/>
      <c r="M88" s="7"/>
    </row>
    <row r="89" spans="11:20" x14ac:dyDescent="0.3">
      <c r="K89" s="11"/>
      <c r="L89" s="7"/>
      <c r="M89" s="7"/>
    </row>
    <row r="90" spans="11:20" x14ac:dyDescent="0.3">
      <c r="K90" s="11"/>
      <c r="L90" s="7"/>
      <c r="M90" s="7"/>
    </row>
    <row r="91" spans="11:20" x14ac:dyDescent="0.3">
      <c r="K91" s="10"/>
      <c r="L91" s="7"/>
      <c r="M91" s="7"/>
    </row>
    <row r="92" spans="11:20" x14ac:dyDescent="0.3">
      <c r="K92" s="10"/>
      <c r="L92" s="7"/>
      <c r="M92" s="7"/>
    </row>
    <row r="93" spans="11:20" x14ac:dyDescent="0.3">
      <c r="K93" s="10"/>
      <c r="L93" s="7"/>
      <c r="M93" s="7"/>
    </row>
    <row r="94" spans="11:20" x14ac:dyDescent="0.3">
      <c r="L94" s="7"/>
      <c r="M94" s="7"/>
    </row>
    <row r="95" spans="11:20" x14ac:dyDescent="0.3">
      <c r="L95" s="7"/>
      <c r="M95" s="11"/>
    </row>
  </sheetData>
  <mergeCells count="3">
    <mergeCell ref="A1:B1"/>
    <mergeCell ref="A11:B11"/>
    <mergeCell ref="A14:B14"/>
  </mergeCells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70"/>
  <sheetViews>
    <sheetView zoomScale="85" zoomScaleNormal="85" workbookViewId="0">
      <pane xSplit="1" topLeftCell="B1" activePane="topRight" state="frozen"/>
      <selection pane="topRight" activeCell="G8" sqref="G8"/>
    </sheetView>
  </sheetViews>
  <sheetFormatPr defaultColWidth="9.81640625" defaultRowHeight="14" x14ac:dyDescent="0.3"/>
  <cols>
    <col min="1" max="1" width="15.36328125" style="2" customWidth="1"/>
    <col min="2" max="2" width="36.81640625" style="2" bestFit="1" customWidth="1"/>
    <col min="3" max="3" width="36.1796875" style="2" bestFit="1" customWidth="1"/>
    <col min="4" max="4" width="12.54296875" style="2" bestFit="1" customWidth="1"/>
    <col min="5" max="5" width="23.7265625" style="2" customWidth="1"/>
    <col min="6" max="6" width="28.1796875" style="2" customWidth="1"/>
    <col min="7" max="7" width="33.7265625" style="2" customWidth="1"/>
    <col min="8" max="8" width="36.81640625" style="2" bestFit="1" customWidth="1"/>
    <col min="9" max="9" width="33.08984375" style="2" bestFit="1" customWidth="1"/>
    <col min="10" max="10" width="15.26953125" style="2" customWidth="1"/>
    <col min="11" max="11" width="25" style="7" customWidth="1"/>
    <col min="12" max="12" width="20.7265625" style="2" customWidth="1"/>
    <col min="13" max="13" width="18.36328125" style="2" customWidth="1"/>
    <col min="14" max="14" width="9.81640625" style="2"/>
    <col min="15" max="15" width="15.08984375" style="2" customWidth="1"/>
    <col min="16" max="16" width="28.54296875" style="2" bestFit="1" customWidth="1"/>
    <col min="17" max="17" width="21.453125" style="2" bestFit="1" customWidth="1"/>
    <col min="18" max="18" width="24.90625" style="2" customWidth="1"/>
    <col min="19" max="19" width="29.08984375" style="2" customWidth="1"/>
    <col min="20" max="20" width="29.90625" style="2" customWidth="1"/>
    <col min="21" max="16384" width="9.81640625" style="2"/>
  </cols>
  <sheetData>
    <row r="1" spans="1:11" x14ac:dyDescent="0.3">
      <c r="B1" s="62" t="s">
        <v>189</v>
      </c>
      <c r="C1" s="62"/>
      <c r="D1" s="62"/>
      <c r="E1" s="62"/>
      <c r="F1" s="62" t="s">
        <v>191</v>
      </c>
      <c r="G1" s="62"/>
      <c r="H1" s="62"/>
      <c r="K1" s="2"/>
    </row>
    <row r="2" spans="1:11" x14ac:dyDescent="0.3">
      <c r="A2" s="20"/>
      <c r="B2" s="31" t="s">
        <v>126</v>
      </c>
      <c r="C2" s="31" t="s">
        <v>127</v>
      </c>
      <c r="D2" s="31" t="s">
        <v>128</v>
      </c>
      <c r="E2" s="60" t="s">
        <v>129</v>
      </c>
      <c r="F2" s="31" t="s">
        <v>125</v>
      </c>
      <c r="G2" s="61" t="s">
        <v>188</v>
      </c>
      <c r="H2" s="61" t="s">
        <v>130</v>
      </c>
      <c r="K2" s="2"/>
    </row>
    <row r="3" spans="1:11" ht="17" x14ac:dyDescent="0.45">
      <c r="A3" s="1"/>
      <c r="B3" s="30" t="s">
        <v>184</v>
      </c>
      <c r="C3" s="30" t="s">
        <v>184</v>
      </c>
      <c r="D3" s="30" t="s">
        <v>184</v>
      </c>
      <c r="E3" s="30" t="s">
        <v>184</v>
      </c>
      <c r="F3" s="2" t="s">
        <v>185</v>
      </c>
      <c r="G3" s="2" t="s">
        <v>185</v>
      </c>
      <c r="H3" s="2" t="s">
        <v>185</v>
      </c>
      <c r="K3" s="2"/>
    </row>
    <row r="4" spans="1:11" x14ac:dyDescent="0.3">
      <c r="A4" s="20" t="s">
        <v>59</v>
      </c>
      <c r="B4" s="9">
        <v>5.2911709320463537E-3</v>
      </c>
      <c r="C4" s="9">
        <v>2.8639536757216335E-2</v>
      </c>
      <c r="D4" s="9">
        <v>-5.6559606465250899E-2</v>
      </c>
      <c r="E4" s="9">
        <v>-9.8663328436009038E-4</v>
      </c>
      <c r="F4" s="9">
        <v>3.1879520314093794E-2</v>
      </c>
      <c r="G4" s="9">
        <v>6.2619452938129684E-3</v>
      </c>
      <c r="H4" s="9">
        <v>1.5757646095126986E-2</v>
      </c>
      <c r="K4" s="2"/>
    </row>
    <row r="5" spans="1:11" x14ac:dyDescent="0.3">
      <c r="A5" s="20" t="s">
        <v>60</v>
      </c>
      <c r="B5" s="9">
        <v>2.1300240916512028E-2</v>
      </c>
      <c r="C5" s="9">
        <v>7.6516588512708039E-2</v>
      </c>
      <c r="D5" s="9">
        <v>-0.15477581785575001</v>
      </c>
      <c r="E5" s="9">
        <v>-2.6359997953982412E-3</v>
      </c>
      <c r="F5" s="9">
        <v>8.5172890837397916E-2</v>
      </c>
      <c r="G5" s="9">
        <v>1.6730113178770097E-2</v>
      </c>
      <c r="H5" s="9">
        <v>4.2099889129174055E-2</v>
      </c>
      <c r="K5" s="2"/>
    </row>
    <row r="6" spans="1:11" x14ac:dyDescent="0.3">
      <c r="A6" s="20" t="s">
        <v>61</v>
      </c>
      <c r="B6" s="9">
        <v>0.47164753356475209</v>
      </c>
      <c r="C6" s="9">
        <v>1.3517972885927387</v>
      </c>
      <c r="D6" s="9">
        <v>-2.7574265727421636</v>
      </c>
      <c r="E6" s="9">
        <v>-4.6569475265596169E-2</v>
      </c>
      <c r="F6" s="9">
        <v>1.5047257742872016</v>
      </c>
      <c r="G6" s="9">
        <v>0.29556625657918595</v>
      </c>
      <c r="H6" s="9">
        <v>0.74376703249675824</v>
      </c>
      <c r="K6" s="2"/>
    </row>
    <row r="7" spans="1:11" x14ac:dyDescent="0.3">
      <c r="A7" s="20" t="s">
        <v>62</v>
      </c>
      <c r="B7" s="9">
        <v>0.321284469248027</v>
      </c>
      <c r="C7" s="9">
        <v>0.52761844402965208</v>
      </c>
      <c r="D7" s="9">
        <v>-1.0482139254816274</v>
      </c>
      <c r="E7" s="9">
        <v>-1.8176478297637563E-2</v>
      </c>
      <c r="F7" s="9">
        <v>0.5873077852872618</v>
      </c>
      <c r="G7" s="9">
        <v>0.115362125460633</v>
      </c>
      <c r="H7" s="9">
        <v>0.29029885450873899</v>
      </c>
      <c r="K7" s="2"/>
    </row>
    <row r="8" spans="1:11" x14ac:dyDescent="0.3">
      <c r="A8" s="20" t="s">
        <v>63</v>
      </c>
      <c r="B8" s="9">
        <v>1.6746190444354376</v>
      </c>
      <c r="C8" s="9">
        <v>1.2633361526203029</v>
      </c>
      <c r="D8" s="9">
        <v>-2.4822768335904741</v>
      </c>
      <c r="E8" s="9">
        <v>-4.3521985291767686E-2</v>
      </c>
      <c r="F8" s="9">
        <v>1.4062570523540334</v>
      </c>
      <c r="G8" s="9">
        <v>0.27622450539152515</v>
      </c>
      <c r="H8" s="9">
        <v>0.69509518121496972</v>
      </c>
      <c r="K8" s="2"/>
    </row>
    <row r="9" spans="1:11" x14ac:dyDescent="0.3">
      <c r="A9" s="20" t="s">
        <v>64</v>
      </c>
      <c r="B9" s="9">
        <v>0.63549403791644887</v>
      </c>
      <c r="C9" s="9">
        <v>0.85903147253927392</v>
      </c>
      <c r="D9" s="9">
        <v>-1.7032474993722027</v>
      </c>
      <c r="E9" s="9">
        <v>-2.9593671514486018E-2</v>
      </c>
      <c r="F9" s="9">
        <v>0.95621348597272005</v>
      </c>
      <c r="G9" s="9">
        <v>0.18782454940892593</v>
      </c>
      <c r="H9" s="9">
        <v>0.4726443043964012</v>
      </c>
      <c r="K9" s="2"/>
    </row>
    <row r="10" spans="1:11" x14ac:dyDescent="0.3">
      <c r="A10" s="20" t="s">
        <v>65</v>
      </c>
      <c r="B10" s="9">
        <v>1.4073652215939763</v>
      </c>
      <c r="C10" s="9">
        <v>1.6236219306134345</v>
      </c>
      <c r="D10" s="9">
        <v>-3.2007169162919125</v>
      </c>
      <c r="E10" s="9">
        <v>-5.5933845981519438E-2</v>
      </c>
      <c r="F10" s="9">
        <v>1.807301869376678</v>
      </c>
      <c r="G10" s="9">
        <v>0.35499986586810006</v>
      </c>
      <c r="H10" s="9">
        <v>0.8933265922482766</v>
      </c>
      <c r="K10" s="2"/>
    </row>
    <row r="11" spans="1:11" x14ac:dyDescent="0.3">
      <c r="A11" s="20" t="s">
        <v>66</v>
      </c>
      <c r="B11" s="9">
        <v>3.0904110984164128</v>
      </c>
      <c r="C11" s="9">
        <v>2.5399045925368222</v>
      </c>
      <c r="D11" s="9">
        <v>-5.1051868652388377</v>
      </c>
      <c r="E11" s="9">
        <v>-8.7499823455225889E-2</v>
      </c>
      <c r="F11" s="9">
        <v>2.8272433573226503</v>
      </c>
      <c r="G11" s="9">
        <v>0.55534220908661747</v>
      </c>
      <c r="H11" s="9">
        <v>1.3974708468180221</v>
      </c>
      <c r="K11" s="2"/>
    </row>
    <row r="12" spans="1:11" x14ac:dyDescent="0.3">
      <c r="A12" s="20" t="s">
        <v>67</v>
      </c>
      <c r="B12" s="9">
        <v>1.096663557732044E-2</v>
      </c>
      <c r="C12" s="9">
        <v>2.8839795511316192E-2</v>
      </c>
      <c r="D12" s="9">
        <v>-6.3420336082208179E-2</v>
      </c>
      <c r="E12" s="9">
        <v>-9.9353220713088589E-4</v>
      </c>
      <c r="F12" s="9">
        <v>3.2102434290444785E-2</v>
      </c>
      <c r="G12" s="9">
        <v>6.3057312451504817E-3</v>
      </c>
      <c r="H12" s="9">
        <v>1.5867829671115226E-2</v>
      </c>
      <c r="K12" s="2"/>
    </row>
    <row r="13" spans="1:11" x14ac:dyDescent="0.3">
      <c r="A13" s="20" t="s">
        <v>68</v>
      </c>
      <c r="B13" s="9">
        <v>0.47238753598944649</v>
      </c>
      <c r="C13" s="9">
        <v>1.0574042454612709</v>
      </c>
      <c r="D13" s="9">
        <v>-2.3021073303953044</v>
      </c>
      <c r="E13" s="9">
        <v>-3.6427622151845127E-2</v>
      </c>
      <c r="F13" s="9">
        <v>1.1770281205717399</v>
      </c>
      <c r="G13" s="9">
        <v>0.23119813685029852</v>
      </c>
      <c r="H13" s="9">
        <v>0.58179020215000876</v>
      </c>
      <c r="K13" s="2"/>
    </row>
    <row r="14" spans="1:11" x14ac:dyDescent="0.3">
      <c r="A14" s="20" t="s">
        <v>69</v>
      </c>
      <c r="B14" s="9">
        <v>5.6131821892452714E-2</v>
      </c>
      <c r="C14" s="9">
        <v>0.20356429100296528</v>
      </c>
      <c r="D14" s="9">
        <v>-0.44366994351178912</v>
      </c>
      <c r="E14" s="9">
        <v>-7.0127986605817592E-3</v>
      </c>
      <c r="F14" s="9">
        <v>0.22659346780872625</v>
      </c>
      <c r="G14" s="9">
        <v>4.4508696660856502E-2</v>
      </c>
      <c r="H14" s="9">
        <v>0.11200230235644171</v>
      </c>
      <c r="K14" s="2"/>
    </row>
    <row r="15" spans="1:11" x14ac:dyDescent="0.3">
      <c r="A15" s="20" t="s">
        <v>70</v>
      </c>
      <c r="B15" s="9">
        <v>0.33366720220131596</v>
      </c>
      <c r="C15" s="9">
        <v>1.1924521584317702</v>
      </c>
      <c r="D15" s="9">
        <v>-2.5620984407598275</v>
      </c>
      <c r="E15" s="9">
        <v>-4.1080028615315116E-2</v>
      </c>
      <c r="F15" s="9">
        <v>1.3273539698134951</v>
      </c>
      <c r="G15" s="9">
        <v>0.26072594137569116</v>
      </c>
      <c r="H15" s="9">
        <v>0.65609437950156579</v>
      </c>
      <c r="K15" s="2"/>
    </row>
    <row r="16" spans="1:11" x14ac:dyDescent="0.3">
      <c r="A16" s="20" t="s">
        <v>71</v>
      </c>
      <c r="B16" s="9">
        <v>6.6676152937059113E-2</v>
      </c>
      <c r="C16" s="9">
        <v>0.15545149160024205</v>
      </c>
      <c r="D16" s="9">
        <v>-0.33703528750858913</v>
      </c>
      <c r="E16" s="9">
        <v>-5.3553106328640618E-3</v>
      </c>
      <c r="F16" s="9">
        <v>0.1730376795664266</v>
      </c>
      <c r="G16" s="9">
        <v>3.3988983288881787E-2</v>
      </c>
      <c r="H16" s="9">
        <v>8.5530349543066694E-2</v>
      </c>
      <c r="K16" s="2"/>
    </row>
    <row r="17" spans="1:11" x14ac:dyDescent="0.3">
      <c r="A17" s="20" t="s">
        <v>72</v>
      </c>
      <c r="B17" s="9">
        <v>0.24077849786730107</v>
      </c>
      <c r="C17" s="9">
        <v>0.60111087186335876</v>
      </c>
      <c r="D17" s="9">
        <v>-1.3226074980422675</v>
      </c>
      <c r="E17" s="9">
        <v>-2.0708295626383162E-2</v>
      </c>
      <c r="F17" s="9">
        <v>0.66911439291216968</v>
      </c>
      <c r="G17" s="9">
        <v>0.1314310153489518</v>
      </c>
      <c r="H17" s="9">
        <v>0.33073483216760985</v>
      </c>
      <c r="K17" s="2"/>
    </row>
    <row r="18" spans="1:11" x14ac:dyDescent="0.3">
      <c r="A18" s="20" t="s">
        <v>73</v>
      </c>
      <c r="B18" s="9">
        <v>0.68500952485369959</v>
      </c>
      <c r="C18" s="9">
        <v>1.8975252078032685</v>
      </c>
      <c r="D18" s="9">
        <v>-3.9024850521756984</v>
      </c>
      <c r="E18" s="9">
        <v>-6.5369825769240858E-2</v>
      </c>
      <c r="F18" s="9">
        <v>2.1121917551067599</v>
      </c>
      <c r="G18" s="9">
        <v>0.41488796224684676</v>
      </c>
      <c r="H18" s="9">
        <v>1.0440298296239772</v>
      </c>
      <c r="K18" s="2"/>
    </row>
    <row r="19" spans="1:11" x14ac:dyDescent="0.3">
      <c r="A19" s="20" t="s">
        <v>74</v>
      </c>
      <c r="B19" s="9">
        <v>0.93393278934168911</v>
      </c>
      <c r="C19" s="9">
        <v>2.3310955501131927</v>
      </c>
      <c r="D19" s="9">
        <v>-4.8784566848815558</v>
      </c>
      <c r="E19" s="9">
        <v>-8.0306342880558393E-2</v>
      </c>
      <c r="F19" s="9">
        <v>2.5948118006902514</v>
      </c>
      <c r="G19" s="9">
        <v>0.50968676390275724</v>
      </c>
      <c r="H19" s="9">
        <v>1.2825828505537367</v>
      </c>
      <c r="K19" s="2"/>
    </row>
    <row r="20" spans="1:11" x14ac:dyDescent="0.3">
      <c r="A20" s="20" t="s">
        <v>75</v>
      </c>
      <c r="B20" s="9">
        <v>0.36656437359402699</v>
      </c>
      <c r="C20" s="9">
        <v>0.94566746543636915</v>
      </c>
      <c r="D20" s="9">
        <v>-2.0468122922884469</v>
      </c>
      <c r="E20" s="9">
        <v>-3.2578285230150272E-2</v>
      </c>
      <c r="F20" s="9">
        <v>1.0526505868556006</v>
      </c>
      <c r="G20" s="9">
        <v>0.20676723876161185</v>
      </c>
      <c r="H20" s="9">
        <v>0.52031195093500582</v>
      </c>
      <c r="K20" s="2"/>
    </row>
    <row r="21" spans="1:11" x14ac:dyDescent="0.3">
      <c r="A21" s="20" t="s">
        <v>76</v>
      </c>
      <c r="B21" s="9">
        <v>0.21843256296966107</v>
      </c>
      <c r="C21" s="9">
        <v>0.91332440918877489</v>
      </c>
      <c r="D21" s="9">
        <v>-1.9935620521589263</v>
      </c>
      <c r="E21" s="9">
        <v>-3.1464065538598651E-2</v>
      </c>
      <c r="F21" s="9">
        <v>1.0166485688269657</v>
      </c>
      <c r="G21" s="9">
        <v>0.19969553049432925</v>
      </c>
      <c r="H21" s="9">
        <v>0.50251660604850157</v>
      </c>
      <c r="K21" s="2"/>
    </row>
    <row r="22" spans="1:11" x14ac:dyDescent="0.3">
      <c r="A22" s="20" t="s">
        <v>77</v>
      </c>
      <c r="B22" s="9">
        <v>0.17911580271727789</v>
      </c>
      <c r="C22" s="9">
        <v>0.36639493745364604</v>
      </c>
      <c r="D22" s="9">
        <v>-0.7898057422315391</v>
      </c>
      <c r="E22" s="9">
        <v>-1.2622321498329181E-2</v>
      </c>
      <c r="F22" s="9">
        <v>0.40784510414930114</v>
      </c>
      <c r="G22" s="9">
        <v>8.0111109118643373E-2</v>
      </c>
      <c r="H22" s="9">
        <v>0.20159270746535324</v>
      </c>
      <c r="K22" s="2"/>
    </row>
    <row r="23" spans="1:11" x14ac:dyDescent="0.3">
      <c r="A23" s="20" t="s">
        <v>78</v>
      </c>
      <c r="B23" s="9">
        <v>0.2753531826272464</v>
      </c>
      <c r="C23" s="9">
        <v>0.46583735092937978</v>
      </c>
      <c r="D23" s="9">
        <v>-0.98515581663592355</v>
      </c>
      <c r="E23" s="9">
        <v>-1.6048116958778995E-2</v>
      </c>
      <c r="F23" s="9">
        <v>0.51853741273503184</v>
      </c>
      <c r="G23" s="9">
        <v>0.10185388234673586</v>
      </c>
      <c r="H23" s="9">
        <v>0.25630652395196474</v>
      </c>
      <c r="K23" s="2"/>
    </row>
    <row r="24" spans="1:11" x14ac:dyDescent="0.3">
      <c r="A24" s="20" t="s">
        <v>79</v>
      </c>
      <c r="B24" s="9">
        <v>4.1345559282960326E-2</v>
      </c>
      <c r="C24" s="9">
        <v>4.4084810032284434E-2</v>
      </c>
      <c r="D24" s="9">
        <v>-9.6434108538406366E-2</v>
      </c>
      <c r="E24" s="9">
        <v>-1.5187236190747329E-3</v>
      </c>
      <c r="F24" s="9">
        <v>4.9072113452151303E-2</v>
      </c>
      <c r="G24" s="9">
        <v>9.6390060722872511E-3</v>
      </c>
      <c r="H24" s="9">
        <v>2.4255728734320556E-2</v>
      </c>
      <c r="K24" s="2"/>
    </row>
    <row r="25" spans="1:11" x14ac:dyDescent="0.3">
      <c r="A25" s="20" t="s">
        <v>80</v>
      </c>
      <c r="B25" s="9">
        <v>0.22073623417996766</v>
      </c>
      <c r="C25" s="9">
        <v>0.31457861856054464</v>
      </c>
      <c r="D25" s="9">
        <v>-0.65745972819341458</v>
      </c>
      <c r="E25" s="9">
        <v>-1.0837247063419941E-2</v>
      </c>
      <c r="F25" s="9">
        <v>0.35016681819245987</v>
      </c>
      <c r="G25" s="9">
        <v>6.8781632773198945E-2</v>
      </c>
      <c r="H25" s="9">
        <v>0.17308305586060091</v>
      </c>
      <c r="K25" s="2"/>
    </row>
    <row r="26" spans="1:11" x14ac:dyDescent="0.3">
      <c r="A26" s="20" t="s">
        <v>81</v>
      </c>
      <c r="B26" s="9">
        <v>0.47731099618536255</v>
      </c>
      <c r="C26" s="9">
        <v>1.0889944301902879</v>
      </c>
      <c r="D26" s="9">
        <v>-2.2998952033437905</v>
      </c>
      <c r="E26" s="9">
        <v>-3.7515905386904039E-2</v>
      </c>
      <c r="F26" s="9">
        <v>1.2121920949171319</v>
      </c>
      <c r="G26" s="9">
        <v>0.23810523211065415</v>
      </c>
      <c r="H26" s="9">
        <v>0.59917131257994971</v>
      </c>
      <c r="K26" s="2"/>
    </row>
    <row r="27" spans="1:11" x14ac:dyDescent="0.3">
      <c r="A27" s="20" t="s">
        <v>82</v>
      </c>
      <c r="B27" s="9">
        <v>0.13276112410974863</v>
      </c>
      <c r="C27" s="9">
        <v>0.35049337840974293</v>
      </c>
      <c r="D27" s="9">
        <v>-0.73048481786060193</v>
      </c>
      <c r="E27" s="9">
        <v>-1.2074512099073488E-2</v>
      </c>
      <c r="F27" s="9">
        <v>0.39014460574867182</v>
      </c>
      <c r="G27" s="9">
        <v>7.6634282881425403E-2</v>
      </c>
      <c r="H27" s="9">
        <v>0.19284357364036372</v>
      </c>
      <c r="K27" s="2"/>
    </row>
    <row r="28" spans="1:11" x14ac:dyDescent="0.3">
      <c r="A28" s="20" t="s">
        <v>83</v>
      </c>
      <c r="B28" s="9">
        <v>0.29158851651092321</v>
      </c>
      <c r="C28" s="9">
        <v>0.65824291996338902</v>
      </c>
      <c r="D28" s="9">
        <v>-1.3463751986957999</v>
      </c>
      <c r="E28" s="9">
        <v>-2.2676497163195673E-2</v>
      </c>
      <c r="F28" s="9">
        <v>0.73270977517797287</v>
      </c>
      <c r="G28" s="9">
        <v>0.14392275928876028</v>
      </c>
      <c r="H28" s="9">
        <v>0.36216923008688506</v>
      </c>
      <c r="K28" s="2"/>
    </row>
    <row r="29" spans="1:11" x14ac:dyDescent="0.3">
      <c r="A29" s="20" t="s">
        <v>84</v>
      </c>
      <c r="B29" s="9">
        <v>4.2990215350044393E-3</v>
      </c>
      <c r="C29" s="9">
        <v>1.111309339207262E-2</v>
      </c>
      <c r="D29" s="9">
        <v>-2.4606318751489095E-2</v>
      </c>
      <c r="E29" s="9">
        <v>-3.8284654971097861E-4</v>
      </c>
      <c r="F29" s="9">
        <v>1.2370314839527991E-2</v>
      </c>
      <c r="G29" s="9">
        <v>2.4298431729576973E-3</v>
      </c>
      <c r="H29" s="9">
        <v>6.1144911029418266E-3</v>
      </c>
      <c r="K29" s="2"/>
    </row>
    <row r="30" spans="1:11" x14ac:dyDescent="0.3">
      <c r="A30" s="20" t="s">
        <v>85</v>
      </c>
      <c r="B30" s="9">
        <v>0.29956856022136441</v>
      </c>
      <c r="C30" s="9">
        <v>0.46482338255419081</v>
      </c>
      <c r="D30" s="9">
        <v>-0.9546243348405874</v>
      </c>
      <c r="E30" s="9">
        <v>-1.6013185704243326E-2</v>
      </c>
      <c r="F30" s="9">
        <v>0.51740873437376111</v>
      </c>
      <c r="G30" s="9">
        <v>0.10163218132730543</v>
      </c>
      <c r="H30" s="9">
        <v>0.25574863242797369</v>
      </c>
      <c r="K30" s="2"/>
    </row>
    <row r="31" spans="1:11" x14ac:dyDescent="0.3">
      <c r="A31" s="20" t="s">
        <v>86</v>
      </c>
      <c r="B31" s="9">
        <v>0.23850135473187922</v>
      </c>
      <c r="C31" s="9">
        <v>0.40722744392251142</v>
      </c>
      <c r="D31" s="9">
        <v>-0.82174138146221753</v>
      </c>
      <c r="E31" s="9">
        <v>-1.4029003118480744E-2</v>
      </c>
      <c r="F31" s="9">
        <v>0.45329698175767635</v>
      </c>
      <c r="G31" s="9">
        <v>8.9039009171107478E-2</v>
      </c>
      <c r="H31" s="9">
        <v>0.22405899913647254</v>
      </c>
      <c r="K31" s="2"/>
    </row>
    <row r="32" spans="1:11" x14ac:dyDescent="0.3">
      <c r="A32" s="20" t="s">
        <v>87</v>
      </c>
      <c r="B32" s="9">
        <v>4.0727421297653998E-2</v>
      </c>
      <c r="C32" s="9">
        <v>3.6469907534614238E-2</v>
      </c>
      <c r="D32" s="9">
        <v>-7.8767425456590018E-2</v>
      </c>
      <c r="E32" s="9">
        <v>-1.2563898975118271E-3</v>
      </c>
      <c r="F32" s="9">
        <v>4.0595738959007574E-2</v>
      </c>
      <c r="G32" s="9">
        <v>7.9740314163645951E-3</v>
      </c>
      <c r="H32" s="9">
        <v>2.0065963389147824E-2</v>
      </c>
      <c r="K32" s="2"/>
    </row>
    <row r="33" spans="1:11" x14ac:dyDescent="0.3">
      <c r="A33" s="20" t="s">
        <v>88</v>
      </c>
      <c r="B33" s="9">
        <v>2.2045629742671331E-2</v>
      </c>
      <c r="C33" s="9">
        <v>0.14296954090166422</v>
      </c>
      <c r="D33" s="9">
        <v>-0.28509233512712728</v>
      </c>
      <c r="E33" s="9">
        <v>-4.9253068895299271E-3</v>
      </c>
      <c r="F33" s="9">
        <v>0.15914364893918312</v>
      </c>
      <c r="G33" s="9">
        <v>3.1259843739693004E-2</v>
      </c>
      <c r="H33" s="9">
        <v>7.8662704882737022E-2</v>
      </c>
      <c r="K33" s="2"/>
    </row>
    <row r="34" spans="1:11" x14ac:dyDescent="0.3">
      <c r="A34" s="20" t="s">
        <v>89</v>
      </c>
      <c r="B34" s="9">
        <v>0.596227918573905</v>
      </c>
      <c r="C34" s="9">
        <v>0.85032908895921333</v>
      </c>
      <c r="D34" s="9">
        <v>-1.8006167411504292</v>
      </c>
      <c r="E34" s="9">
        <v>-2.9293874022433601E-2</v>
      </c>
      <c r="F34" s="9">
        <v>0.94652660393711352</v>
      </c>
      <c r="G34" s="9">
        <v>0.18592180040966411</v>
      </c>
      <c r="H34" s="9">
        <v>0.46785620039174808</v>
      </c>
      <c r="K34" s="2"/>
    </row>
    <row r="35" spans="1:11" x14ac:dyDescent="0.3">
      <c r="H35" s="7"/>
      <c r="I35" s="7"/>
      <c r="J35" s="7"/>
      <c r="K35" s="35"/>
    </row>
    <row r="36" spans="1:11" x14ac:dyDescent="0.3">
      <c r="H36" s="7"/>
    </row>
    <row r="37" spans="1:11" x14ac:dyDescent="0.3">
      <c r="C37" s="32"/>
      <c r="D37" s="32"/>
      <c r="I37" s="7"/>
    </row>
    <row r="38" spans="1:11" x14ac:dyDescent="0.3">
      <c r="B38" s="34"/>
      <c r="C38" s="33"/>
      <c r="D38" s="6"/>
      <c r="K38" s="2"/>
    </row>
    <row r="39" spans="1:11" x14ac:dyDescent="0.3">
      <c r="B39" s="34"/>
      <c r="C39" s="17"/>
      <c r="K39" s="2"/>
    </row>
    <row r="40" spans="1:11" x14ac:dyDescent="0.3">
      <c r="A40" s="20"/>
      <c r="B40" s="27"/>
      <c r="C40" s="9"/>
      <c r="D40" s="9"/>
      <c r="E40" s="9"/>
      <c r="K40" s="36"/>
    </row>
    <row r="41" spans="1:11" x14ac:dyDescent="0.3">
      <c r="A41" s="20"/>
      <c r="B41" s="27"/>
      <c r="C41" s="9"/>
      <c r="D41" s="9"/>
      <c r="E41" s="9"/>
      <c r="K41" s="36"/>
    </row>
    <row r="42" spans="1:11" x14ac:dyDescent="0.3">
      <c r="A42" s="20"/>
      <c r="B42" s="27"/>
      <c r="C42" s="9"/>
      <c r="D42" s="9"/>
      <c r="E42" s="9"/>
    </row>
    <row r="43" spans="1:11" x14ac:dyDescent="0.3">
      <c r="A43" s="20"/>
      <c r="B43" s="27"/>
      <c r="C43" s="9"/>
      <c r="D43" s="9"/>
      <c r="E43" s="9"/>
    </row>
    <row r="44" spans="1:11" x14ac:dyDescent="0.3">
      <c r="A44" s="20"/>
      <c r="B44" s="27"/>
      <c r="C44" s="9"/>
      <c r="D44" s="9"/>
      <c r="E44" s="9"/>
      <c r="I44" s="6"/>
    </row>
    <row r="45" spans="1:11" x14ac:dyDescent="0.3">
      <c r="A45" s="20"/>
      <c r="B45" s="27"/>
      <c r="C45" s="9"/>
      <c r="D45" s="9"/>
      <c r="E45" s="9"/>
    </row>
    <row r="46" spans="1:11" x14ac:dyDescent="0.3">
      <c r="A46" s="20"/>
      <c r="B46" s="27"/>
      <c r="C46" s="9"/>
      <c r="D46" s="9"/>
      <c r="E46" s="9"/>
    </row>
    <row r="47" spans="1:11" x14ac:dyDescent="0.3">
      <c r="A47" s="20"/>
      <c r="B47" s="27"/>
      <c r="C47" s="9"/>
      <c r="D47" s="9"/>
      <c r="E47" s="9"/>
    </row>
    <row r="48" spans="1:11" x14ac:dyDescent="0.3">
      <c r="F48" s="29"/>
    </row>
    <row r="49" spans="6:6" x14ac:dyDescent="0.3">
      <c r="F49" s="29"/>
    </row>
    <row r="50" spans="6:6" x14ac:dyDescent="0.3">
      <c r="F50" s="29"/>
    </row>
    <row r="51" spans="6:6" x14ac:dyDescent="0.3">
      <c r="F51" s="29"/>
    </row>
    <row r="52" spans="6:6" x14ac:dyDescent="0.3">
      <c r="F52" s="29"/>
    </row>
    <row r="53" spans="6:6" x14ac:dyDescent="0.3">
      <c r="F53" s="29"/>
    </row>
    <row r="54" spans="6:6" x14ac:dyDescent="0.3">
      <c r="F54" s="29"/>
    </row>
    <row r="55" spans="6:6" x14ac:dyDescent="0.3">
      <c r="F55" s="29"/>
    </row>
    <row r="56" spans="6:6" x14ac:dyDescent="0.3">
      <c r="F56" s="29"/>
    </row>
    <row r="57" spans="6:6" x14ac:dyDescent="0.3">
      <c r="F57" s="29"/>
    </row>
    <row r="58" spans="6:6" x14ac:dyDescent="0.3">
      <c r="F58" s="29"/>
    </row>
    <row r="59" spans="6:6" x14ac:dyDescent="0.3">
      <c r="F59" s="29"/>
    </row>
    <row r="60" spans="6:6" x14ac:dyDescent="0.3">
      <c r="F60" s="29"/>
    </row>
    <row r="61" spans="6:6" x14ac:dyDescent="0.3">
      <c r="F61" s="29"/>
    </row>
    <row r="62" spans="6:6" x14ac:dyDescent="0.3">
      <c r="F62" s="29"/>
    </row>
    <row r="63" spans="6:6" x14ac:dyDescent="0.3">
      <c r="F63" s="29"/>
    </row>
    <row r="64" spans="6:6" x14ac:dyDescent="0.3">
      <c r="F64" s="29"/>
    </row>
    <row r="65" spans="6:6" x14ac:dyDescent="0.3">
      <c r="F65" s="29"/>
    </row>
    <row r="66" spans="6:6" x14ac:dyDescent="0.3">
      <c r="F66" s="29"/>
    </row>
    <row r="67" spans="6:6" x14ac:dyDescent="0.3">
      <c r="F67" s="29"/>
    </row>
    <row r="68" spans="6:6" x14ac:dyDescent="0.3">
      <c r="F68" s="29"/>
    </row>
    <row r="69" spans="6:6" x14ac:dyDescent="0.3">
      <c r="F69" s="29"/>
    </row>
    <row r="70" spans="6:6" x14ac:dyDescent="0.3">
      <c r="F70" s="7"/>
    </row>
  </sheetData>
  <mergeCells count="2">
    <mergeCell ref="B1:E1"/>
    <mergeCell ref="F1:H1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65"/>
  <sheetViews>
    <sheetView workbookViewId="0">
      <selection activeCell="F69" sqref="F69"/>
    </sheetView>
  </sheetViews>
  <sheetFormatPr defaultColWidth="8.6328125" defaultRowHeight="14" x14ac:dyDescent="0.25"/>
  <cols>
    <col min="1" max="1" width="52.81640625" style="49" customWidth="1"/>
    <col min="2" max="3" width="20.90625" style="49" customWidth="1"/>
    <col min="4" max="4" width="19.08984375" style="49" customWidth="1"/>
    <col min="5" max="5" width="38" style="49" bestFit="1" customWidth="1"/>
    <col min="6" max="6" width="19.90625" style="49" customWidth="1"/>
    <col min="7" max="7" width="28" style="49" bestFit="1" customWidth="1"/>
    <col min="8" max="8" width="12.36328125" style="49" customWidth="1"/>
    <col min="9" max="9" width="11.81640625" style="49" customWidth="1"/>
    <col min="10" max="10" width="8.6328125" style="49"/>
    <col min="11" max="11" width="21.1796875" style="49" customWidth="1"/>
    <col min="12" max="12" width="13.81640625" style="49" customWidth="1"/>
    <col min="13" max="13" width="19.7265625" style="49" customWidth="1"/>
    <col min="14" max="14" width="9.36328125" style="49" customWidth="1"/>
    <col min="15" max="15" width="15.7265625" style="49" customWidth="1"/>
    <col min="16" max="16" width="9.36328125" style="49" bestFit="1" customWidth="1"/>
    <col min="17" max="18" width="10.453125" style="49" bestFit="1" customWidth="1"/>
    <col min="19" max="19" width="8.7265625" style="49" bestFit="1" customWidth="1"/>
    <col min="20" max="22" width="8.6328125" style="49"/>
    <col min="23" max="24" width="10.36328125" style="49" bestFit="1" customWidth="1"/>
    <col min="25" max="16384" width="8.6328125" style="49"/>
  </cols>
  <sheetData>
    <row r="1" spans="1:29" ht="14.5" x14ac:dyDescent="0.3">
      <c r="A1" s="58" t="s">
        <v>4</v>
      </c>
      <c r="B1" s="58"/>
      <c r="C1" s="58"/>
      <c r="D1" s="58"/>
      <c r="E1" s="58"/>
      <c r="F1" s="58"/>
      <c r="G1" s="58"/>
      <c r="H1" s="58"/>
      <c r="I1" s="58"/>
      <c r="J1" s="13"/>
      <c r="K1" s="13"/>
      <c r="L1" s="13"/>
      <c r="M1" s="13"/>
      <c r="N1" s="13"/>
      <c r="O1" s="1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</row>
    <row r="2" spans="1:29" ht="14.5" x14ac:dyDescent="0.3">
      <c r="A2" s="14"/>
      <c r="B2" s="14" t="s">
        <v>5</v>
      </c>
      <c r="C2" s="14" t="s">
        <v>6</v>
      </c>
      <c r="D2" s="14" t="s">
        <v>7</v>
      </c>
      <c r="E2" s="14" t="s">
        <v>123</v>
      </c>
      <c r="F2" s="14" t="s">
        <v>8</v>
      </c>
      <c r="G2" s="14" t="s">
        <v>9</v>
      </c>
      <c r="H2" s="14" t="s">
        <v>122</v>
      </c>
      <c r="I2" s="14" t="s">
        <v>10</v>
      </c>
      <c r="J2" s="14"/>
      <c r="K2" s="59" t="s">
        <v>11</v>
      </c>
      <c r="L2" s="59"/>
      <c r="M2" s="13"/>
      <c r="N2" s="13"/>
      <c r="O2" s="13"/>
      <c r="P2" s="3"/>
      <c r="Q2" s="3"/>
      <c r="R2" s="3"/>
      <c r="S2" s="3"/>
      <c r="T2" s="3"/>
      <c r="U2" s="3"/>
      <c r="V2" s="3"/>
      <c r="W2" s="3"/>
      <c r="X2" s="3"/>
      <c r="Y2" s="3"/>
      <c r="Z2" s="3"/>
      <c r="AA2" s="3"/>
      <c r="AB2" s="3"/>
      <c r="AC2" s="3"/>
    </row>
    <row r="3" spans="1:29" ht="14.5" x14ac:dyDescent="0.3">
      <c r="A3" s="14" t="s">
        <v>116</v>
      </c>
      <c r="B3" s="1">
        <v>1</v>
      </c>
      <c r="C3" s="1">
        <v>2</v>
      </c>
      <c r="D3" s="1">
        <v>1.1000000000000001</v>
      </c>
      <c r="E3" s="1">
        <v>1.6</v>
      </c>
      <c r="F3" s="1">
        <v>3</v>
      </c>
      <c r="G3" s="1">
        <v>1.5</v>
      </c>
      <c r="H3" s="1">
        <v>2</v>
      </c>
      <c r="I3" s="1">
        <v>3</v>
      </c>
      <c r="J3" s="13"/>
      <c r="K3" s="1">
        <v>0.78</v>
      </c>
      <c r="L3" s="1"/>
      <c r="M3" s="15"/>
      <c r="N3" s="13"/>
      <c r="O3" s="13"/>
      <c r="P3" s="3"/>
      <c r="Q3" s="3"/>
      <c r="R3" s="3"/>
      <c r="S3" s="3"/>
      <c r="T3" s="3"/>
      <c r="U3" s="3"/>
      <c r="V3" s="3"/>
      <c r="W3" s="3"/>
      <c r="X3" s="3"/>
      <c r="Y3" s="3"/>
      <c r="Z3" s="3"/>
      <c r="AA3" s="3"/>
      <c r="AB3" s="3"/>
      <c r="AC3" s="3"/>
    </row>
    <row r="4" spans="1:29" ht="14.5" x14ac:dyDescent="0.3">
      <c r="A4" s="14" t="s">
        <v>114</v>
      </c>
      <c r="B4" s="1"/>
      <c r="C4" s="1"/>
      <c r="D4" s="1"/>
      <c r="E4" s="1"/>
      <c r="F4" s="1"/>
      <c r="G4" s="1"/>
      <c r="H4" s="1"/>
      <c r="I4" s="1"/>
      <c r="J4" s="13"/>
      <c r="K4" s="59" t="s">
        <v>12</v>
      </c>
      <c r="L4" s="59"/>
      <c r="M4" s="13"/>
      <c r="N4" s="13"/>
      <c r="O4" s="13"/>
      <c r="P4" s="3"/>
      <c r="Q4" s="3"/>
      <c r="R4" s="3"/>
      <c r="S4" s="3"/>
      <c r="T4" s="3"/>
      <c r="U4" s="3"/>
      <c r="V4" s="3"/>
      <c r="W4" s="3"/>
      <c r="X4" s="3"/>
      <c r="Y4" s="3"/>
      <c r="Z4" s="3"/>
      <c r="AA4" s="3"/>
      <c r="AB4" s="3"/>
      <c r="AC4" s="3"/>
    </row>
    <row r="5" spans="1:29" ht="17" x14ac:dyDescent="0.3">
      <c r="A5" s="13" t="s">
        <v>166</v>
      </c>
      <c r="B5" s="1">
        <v>0.53</v>
      </c>
      <c r="C5" s="1">
        <v>0.53</v>
      </c>
      <c r="D5" s="1">
        <v>0.53</v>
      </c>
      <c r="E5" s="1">
        <v>0.53</v>
      </c>
      <c r="F5" s="1">
        <v>0.53</v>
      </c>
      <c r="G5" s="1">
        <v>0.53</v>
      </c>
      <c r="H5" s="1">
        <v>0.53</v>
      </c>
      <c r="I5" s="1">
        <v>0.53</v>
      </c>
      <c r="J5" s="13"/>
      <c r="K5" s="1">
        <f>K3*0.113</f>
        <v>8.814000000000001E-2</v>
      </c>
      <c r="L5" s="1"/>
      <c r="M5" s="13"/>
      <c r="N5" s="13"/>
      <c r="O5" s="13"/>
      <c r="P5" s="3"/>
      <c r="Q5" s="3"/>
      <c r="R5" s="3"/>
      <c r="S5" s="3"/>
      <c r="T5" s="3"/>
      <c r="U5" s="3"/>
      <c r="V5" s="3"/>
      <c r="W5" s="3"/>
      <c r="X5" s="3"/>
      <c r="Y5" s="3"/>
      <c r="Z5" s="3"/>
      <c r="AA5" s="3"/>
      <c r="AB5" s="3"/>
      <c r="AC5" s="3"/>
    </row>
    <row r="6" spans="1:29" ht="17" x14ac:dyDescent="0.3">
      <c r="A6" s="13" t="s">
        <v>167</v>
      </c>
      <c r="B6" s="1">
        <v>0.42</v>
      </c>
      <c r="C6" s="1">
        <v>0.76</v>
      </c>
      <c r="D6" s="1">
        <v>0.86</v>
      </c>
      <c r="E6" s="1">
        <v>1.29</v>
      </c>
      <c r="F6" s="1">
        <v>1.29</v>
      </c>
      <c r="G6" s="1">
        <v>1.29</v>
      </c>
      <c r="H6" s="1">
        <v>1.29</v>
      </c>
      <c r="I6" s="1">
        <v>1.29</v>
      </c>
      <c r="J6" s="13"/>
      <c r="K6" s="1"/>
      <c r="L6" s="1"/>
      <c r="M6" s="13"/>
      <c r="N6" s="13"/>
      <c r="O6" s="13"/>
      <c r="P6" s="3"/>
      <c r="Q6" s="3"/>
      <c r="R6" s="3"/>
      <c r="S6" s="3"/>
      <c r="T6" s="3"/>
      <c r="U6" s="3"/>
      <c r="V6" s="3"/>
      <c r="W6" s="3"/>
      <c r="X6" s="3"/>
      <c r="Y6" s="3"/>
      <c r="Z6" s="3"/>
      <c r="AA6" s="3"/>
      <c r="AB6" s="3"/>
      <c r="AC6" s="3"/>
    </row>
    <row r="7" spans="1:29" ht="17" x14ac:dyDescent="0.3">
      <c r="A7" s="13" t="s">
        <v>168</v>
      </c>
      <c r="B7" s="1">
        <v>1.66</v>
      </c>
      <c r="C7" s="1">
        <v>2.4500000000000002</v>
      </c>
      <c r="D7" s="1">
        <v>5.61</v>
      </c>
      <c r="E7" s="1">
        <v>3.94</v>
      </c>
      <c r="F7" s="1">
        <v>6.04</v>
      </c>
      <c r="G7" s="1">
        <v>3.94</v>
      </c>
      <c r="H7" s="1">
        <v>3.94</v>
      </c>
      <c r="I7" s="1">
        <v>3.94</v>
      </c>
      <c r="J7" s="13"/>
      <c r="K7" s="1"/>
      <c r="L7" s="1"/>
      <c r="M7" s="13"/>
      <c r="N7" s="13"/>
      <c r="O7" s="13"/>
      <c r="P7" s="3"/>
      <c r="Q7" s="3"/>
      <c r="R7" s="3"/>
      <c r="S7" s="3"/>
      <c r="T7" s="3"/>
      <c r="U7" s="3"/>
      <c r="V7" s="3"/>
      <c r="W7" s="3"/>
      <c r="X7" s="3"/>
      <c r="Y7" s="3"/>
      <c r="Z7" s="3"/>
      <c r="AA7" s="3"/>
      <c r="AB7" s="3"/>
      <c r="AC7" s="3"/>
    </row>
    <row r="8" spans="1:29" ht="14.5" x14ac:dyDescent="0.3">
      <c r="A8" s="13" t="s">
        <v>13</v>
      </c>
      <c r="B8" s="1">
        <v>0.06</v>
      </c>
      <c r="C8" s="1">
        <v>0.09</v>
      </c>
      <c r="D8" s="1">
        <v>0.22</v>
      </c>
      <c r="E8" s="1">
        <v>0.16</v>
      </c>
      <c r="F8" s="1">
        <v>0.24</v>
      </c>
      <c r="G8" s="1">
        <v>0.16</v>
      </c>
      <c r="H8" s="1">
        <v>0.16</v>
      </c>
      <c r="I8" s="1">
        <v>0.16</v>
      </c>
      <c r="J8" s="13"/>
      <c r="K8" s="1"/>
      <c r="L8" s="1"/>
      <c r="M8" s="13"/>
      <c r="N8" s="13"/>
      <c r="O8" s="13"/>
      <c r="P8" s="3"/>
      <c r="Q8" s="3"/>
      <c r="R8" s="3"/>
      <c r="S8" s="3"/>
      <c r="T8" s="3"/>
      <c r="U8" s="3"/>
      <c r="V8" s="3"/>
      <c r="W8" s="3"/>
      <c r="X8" s="3"/>
      <c r="Y8" s="3"/>
      <c r="Z8" s="3"/>
      <c r="AA8" s="3"/>
      <c r="AB8" s="3"/>
      <c r="AC8" s="3"/>
    </row>
    <row r="9" spans="1:29" ht="14.5" x14ac:dyDescent="0.3">
      <c r="A9" s="14" t="s">
        <v>115</v>
      </c>
      <c r="B9" s="1"/>
      <c r="C9" s="1"/>
      <c r="D9" s="1"/>
      <c r="E9" s="1"/>
      <c r="F9" s="1"/>
      <c r="G9" s="1"/>
      <c r="H9" s="1"/>
      <c r="I9" s="1"/>
      <c r="J9" s="13"/>
      <c r="K9" s="59" t="s">
        <v>14</v>
      </c>
      <c r="L9" s="59"/>
      <c r="M9" s="13"/>
      <c r="N9" s="13"/>
      <c r="O9" s="13"/>
      <c r="P9" s="3"/>
      <c r="Q9" s="3"/>
      <c r="R9" s="3"/>
      <c r="S9" s="3"/>
      <c r="T9" s="3"/>
      <c r="U9" s="3"/>
      <c r="V9" s="3"/>
      <c r="W9" s="3"/>
      <c r="X9" s="3"/>
      <c r="Y9" s="3"/>
      <c r="Z9" s="3"/>
      <c r="AA9" s="3"/>
      <c r="AB9" s="3"/>
      <c r="AC9" s="3"/>
    </row>
    <row r="10" spans="1:29" ht="17" x14ac:dyDescent="0.3">
      <c r="A10" s="13" t="s">
        <v>166</v>
      </c>
      <c r="B10" s="1">
        <v>0.53</v>
      </c>
      <c r="C10" s="1">
        <v>0.44</v>
      </c>
      <c r="D10" s="1">
        <v>0.85</v>
      </c>
      <c r="E10" s="1">
        <v>0.53</v>
      </c>
      <c r="F10" s="1">
        <v>0.53</v>
      </c>
      <c r="G10" s="1">
        <v>0.53</v>
      </c>
      <c r="H10" s="1">
        <v>0.53</v>
      </c>
      <c r="I10" s="1">
        <v>0.53</v>
      </c>
      <c r="J10" s="13"/>
      <c r="K10" s="1">
        <f>K3*0.22</f>
        <v>0.1716</v>
      </c>
      <c r="L10" s="1"/>
      <c r="M10" s="13"/>
      <c r="N10" s="13"/>
      <c r="O10" s="13"/>
      <c r="P10" s="3"/>
      <c r="Q10" s="3"/>
      <c r="R10" s="3"/>
      <c r="S10" s="3"/>
      <c r="T10" s="3"/>
      <c r="U10" s="3"/>
      <c r="V10" s="3"/>
      <c r="W10" s="3"/>
      <c r="X10" s="3"/>
      <c r="Y10" s="3"/>
      <c r="Z10" s="3"/>
      <c r="AA10" s="3"/>
      <c r="AB10" s="3"/>
      <c r="AC10" s="3"/>
    </row>
    <row r="11" spans="1:29" ht="17" x14ac:dyDescent="0.3">
      <c r="A11" s="13" t="s">
        <v>169</v>
      </c>
      <c r="B11" s="1">
        <v>1.29</v>
      </c>
      <c r="C11" s="1">
        <v>4.3</v>
      </c>
      <c r="D11" s="1">
        <v>3.3</v>
      </c>
      <c r="E11" s="1">
        <v>1.29</v>
      </c>
      <c r="F11" s="1">
        <v>1.29</v>
      </c>
      <c r="G11" s="1">
        <v>1.29</v>
      </c>
      <c r="H11" s="1">
        <v>1.29</v>
      </c>
      <c r="I11" s="1">
        <v>1.29</v>
      </c>
      <c r="J11" s="13"/>
      <c r="K11" s="1"/>
      <c r="L11" s="1"/>
      <c r="M11" s="13"/>
      <c r="N11" s="13"/>
      <c r="O11" s="13"/>
      <c r="P11" s="3"/>
      <c r="Q11" s="3"/>
      <c r="R11" s="3"/>
      <c r="S11" s="3"/>
      <c r="T11" s="3"/>
      <c r="U11" s="3"/>
      <c r="V11" s="3"/>
      <c r="W11" s="3"/>
      <c r="X11" s="3"/>
      <c r="Y11" s="3"/>
      <c r="Z11" s="3"/>
      <c r="AA11" s="3"/>
      <c r="AB11" s="3"/>
      <c r="AC11" s="3"/>
    </row>
    <row r="12" spans="1:29" ht="17" x14ac:dyDescent="0.3">
      <c r="A12" s="13" t="s">
        <v>168</v>
      </c>
      <c r="B12" s="1">
        <v>9.65</v>
      </c>
      <c r="C12" s="1">
        <v>11.7</v>
      </c>
      <c r="D12" s="1">
        <v>7.6</v>
      </c>
      <c r="E12" s="1">
        <v>9.65</v>
      </c>
      <c r="F12" s="1">
        <v>9.65</v>
      </c>
      <c r="G12" s="1">
        <v>9.65</v>
      </c>
      <c r="H12" s="1">
        <v>9.65</v>
      </c>
      <c r="I12" s="1">
        <v>9.65</v>
      </c>
      <c r="J12" s="13"/>
      <c r="K12" s="13"/>
      <c r="L12" s="13"/>
      <c r="M12" s="13"/>
      <c r="N12" s="13"/>
      <c r="O12" s="13"/>
      <c r="P12" s="3"/>
      <c r="Q12" s="3"/>
      <c r="R12" s="3"/>
      <c r="S12" s="3"/>
      <c r="T12" s="3"/>
      <c r="U12" s="3"/>
      <c r="V12" s="3"/>
      <c r="W12" s="3"/>
      <c r="X12" s="3"/>
      <c r="Y12" s="3"/>
      <c r="Z12" s="3"/>
      <c r="AA12" s="3"/>
      <c r="AB12" s="3"/>
      <c r="AC12" s="3"/>
    </row>
    <row r="13" spans="1:29" ht="14.5" x14ac:dyDescent="0.3">
      <c r="A13" s="13" t="s">
        <v>13</v>
      </c>
      <c r="B13" s="1">
        <v>0.37</v>
      </c>
      <c r="C13" s="1">
        <v>0.47</v>
      </c>
      <c r="D13" s="1">
        <v>0.3</v>
      </c>
      <c r="E13" s="1">
        <v>0.39</v>
      </c>
      <c r="F13" s="1">
        <v>0.39</v>
      </c>
      <c r="G13" s="1">
        <v>0.39</v>
      </c>
      <c r="H13" s="1">
        <v>0.39</v>
      </c>
      <c r="I13" s="1">
        <v>0.39</v>
      </c>
      <c r="J13" s="13"/>
      <c r="K13" s="13"/>
      <c r="L13" s="13"/>
      <c r="M13" s="13"/>
      <c r="N13" s="13"/>
      <c r="O13" s="13"/>
      <c r="P13" s="3"/>
      <c r="Q13" s="3"/>
      <c r="R13" s="3"/>
      <c r="S13" s="3"/>
      <c r="T13" s="3"/>
      <c r="U13" s="3"/>
      <c r="V13" s="3"/>
      <c r="W13" s="3"/>
      <c r="X13" s="3"/>
      <c r="Y13" s="3"/>
      <c r="Z13" s="3"/>
      <c r="AA13" s="3"/>
      <c r="AB13" s="3"/>
      <c r="AC13" s="3"/>
    </row>
    <row r="14" spans="1:29" ht="14.5" x14ac:dyDescent="0.3">
      <c r="A14" s="13"/>
      <c r="B14" s="13"/>
      <c r="C14" s="13"/>
      <c r="D14" s="13"/>
      <c r="E14" s="13"/>
      <c r="F14" s="13"/>
      <c r="G14" s="13"/>
      <c r="H14" s="13"/>
      <c r="I14" s="13"/>
      <c r="J14" s="13"/>
      <c r="K14" s="13"/>
      <c r="L14" s="13"/>
      <c r="M14" s="13"/>
      <c r="N14" s="13"/>
      <c r="O14" s="13"/>
      <c r="P14" s="3"/>
      <c r="Q14" s="3"/>
      <c r="R14" s="3"/>
      <c r="S14" s="3"/>
      <c r="T14" s="3"/>
    </row>
    <row r="15" spans="1:29" ht="14.5" x14ac:dyDescent="0.3">
      <c r="A15" s="13"/>
      <c r="B15" s="13"/>
      <c r="C15" s="13"/>
      <c r="D15" s="13"/>
      <c r="E15" s="13"/>
      <c r="F15" s="13"/>
      <c r="G15" s="13"/>
      <c r="H15" s="13"/>
      <c r="I15" s="13"/>
      <c r="J15" s="13"/>
      <c r="K15" s="13"/>
      <c r="L15" s="13"/>
      <c r="M15" s="13"/>
      <c r="N15" s="13"/>
      <c r="O15" s="13"/>
      <c r="P15" s="3"/>
      <c r="Q15" s="3"/>
      <c r="R15" s="3"/>
      <c r="S15" s="3"/>
      <c r="T15" s="3"/>
    </row>
    <row r="16" spans="1:29" x14ac:dyDescent="0.25">
      <c r="A16" s="58" t="s">
        <v>15</v>
      </c>
      <c r="B16" s="58"/>
      <c r="C16" s="58"/>
      <c r="D16" s="58"/>
      <c r="E16" s="58"/>
      <c r="F16" s="58"/>
      <c r="G16" s="58"/>
      <c r="H16" s="58"/>
      <c r="I16" s="58"/>
      <c r="J16" s="58"/>
      <c r="K16" s="58"/>
      <c r="L16" s="58"/>
      <c r="M16" s="58"/>
      <c r="N16" s="58"/>
      <c r="O16" s="19"/>
      <c r="P16" s="58" t="s">
        <v>164</v>
      </c>
      <c r="Q16" s="58"/>
      <c r="R16" s="58"/>
      <c r="S16" s="58"/>
      <c r="T16" s="58"/>
    </row>
    <row r="17" spans="1:20" ht="16" x14ac:dyDescent="0.25">
      <c r="A17" s="14"/>
      <c r="B17" s="14" t="s">
        <v>16</v>
      </c>
      <c r="C17" s="14" t="s">
        <v>6</v>
      </c>
      <c r="D17" s="14" t="s">
        <v>17</v>
      </c>
      <c r="E17" s="14" t="s">
        <v>123</v>
      </c>
      <c r="F17" s="14" t="s">
        <v>8</v>
      </c>
      <c r="G17" s="14" t="s">
        <v>9</v>
      </c>
      <c r="H17" s="14" t="s">
        <v>122</v>
      </c>
      <c r="I17" s="14" t="s">
        <v>10</v>
      </c>
      <c r="J17" s="14" t="s">
        <v>18</v>
      </c>
      <c r="K17" s="14" t="s">
        <v>117</v>
      </c>
      <c r="L17" s="20" t="s">
        <v>18</v>
      </c>
      <c r="M17" s="26" t="s">
        <v>19</v>
      </c>
      <c r="N17" s="26" t="s">
        <v>18</v>
      </c>
      <c r="O17" s="26" t="s">
        <v>20</v>
      </c>
      <c r="P17" s="20" t="s">
        <v>170</v>
      </c>
      <c r="Q17" s="20" t="s">
        <v>119</v>
      </c>
      <c r="R17" s="20" t="s">
        <v>120</v>
      </c>
      <c r="S17" s="20" t="s">
        <v>21</v>
      </c>
      <c r="T17" s="20" t="s">
        <v>118</v>
      </c>
    </row>
    <row r="18" spans="1:20" ht="14.5" x14ac:dyDescent="0.3">
      <c r="A18" s="14" t="s">
        <v>23</v>
      </c>
      <c r="B18" s="1">
        <v>0.1</v>
      </c>
      <c r="C18" s="1">
        <v>49.4</v>
      </c>
      <c r="D18" s="1">
        <v>11.1</v>
      </c>
      <c r="E18" s="1">
        <v>0.7</v>
      </c>
      <c r="F18" s="1">
        <v>0</v>
      </c>
      <c r="G18" s="1">
        <v>0.5</v>
      </c>
      <c r="H18" s="1">
        <v>0</v>
      </c>
      <c r="I18" s="1">
        <v>0</v>
      </c>
      <c r="J18" s="13" t="s">
        <v>24</v>
      </c>
      <c r="K18" s="13">
        <f>(B18*$B$3+C18*$C$3+D18*$D$3+E18*$E$3+F18*$F$3+G18*$G$3+H18*$H$3+I18*$I$3)*10</f>
        <v>1129.8</v>
      </c>
      <c r="L18" s="1"/>
      <c r="M18" s="24">
        <f>K18*$K$3</f>
        <v>881.24400000000003</v>
      </c>
      <c r="N18" s="24" t="s">
        <v>25</v>
      </c>
      <c r="O18" s="25">
        <f>M18*(0.22+0.113)/66</f>
        <v>4.4462765454545465</v>
      </c>
      <c r="P18" s="7">
        <v>15.082083846971345</v>
      </c>
      <c r="Q18" s="7">
        <v>72.143371455448872</v>
      </c>
      <c r="R18" s="7">
        <v>236.84618857996497</v>
      </c>
      <c r="S18" s="7">
        <v>9.4263218405585985</v>
      </c>
      <c r="T18" s="7" t="s">
        <v>22</v>
      </c>
    </row>
    <row r="19" spans="1:20" ht="14.5" x14ac:dyDescent="0.3">
      <c r="A19" s="14" t="s">
        <v>26</v>
      </c>
      <c r="B19" s="1">
        <v>11.3</v>
      </c>
      <c r="C19" s="1">
        <v>107.3</v>
      </c>
      <c r="D19" s="1">
        <v>59.8</v>
      </c>
      <c r="E19" s="1">
        <v>1.2</v>
      </c>
      <c r="F19" s="1">
        <v>2.6</v>
      </c>
      <c r="G19" s="1">
        <v>0.3</v>
      </c>
      <c r="H19" s="1">
        <v>0</v>
      </c>
      <c r="I19" s="1">
        <v>0</v>
      </c>
      <c r="J19" s="13" t="s">
        <v>24</v>
      </c>
      <c r="K19" s="13">
        <f>(B19*$B$3+C19*$C$3+D19*$D$3+E19*$E$3+F19*$F$3+G19*$G$3+H19*$H$3+I19*$I$3)*10</f>
        <v>3018.5</v>
      </c>
      <c r="L19" s="1" t="s">
        <v>25</v>
      </c>
      <c r="M19" s="24">
        <f t="shared" ref="M19:M49" si="0">K19*$K$3</f>
        <v>2354.4300000000003</v>
      </c>
      <c r="N19" s="24" t="s">
        <v>25</v>
      </c>
      <c r="O19" s="25">
        <f t="shared" ref="O19:O48" si="1">M19*(0.22+0.113)/66</f>
        <v>11.879169545454548</v>
      </c>
      <c r="P19" s="7">
        <v>42.878170505550543</v>
      </c>
      <c r="Q19" s="7">
        <v>178.88860719388089</v>
      </c>
      <c r="R19" s="7">
        <v>614.34498123459241</v>
      </c>
      <c r="S19" s="7">
        <v>24.3944517652237</v>
      </c>
      <c r="T19" s="7" t="s">
        <v>22</v>
      </c>
    </row>
    <row r="20" spans="1:20" ht="14.5" x14ac:dyDescent="0.3">
      <c r="A20" s="14" t="s">
        <v>27</v>
      </c>
      <c r="B20" s="1">
        <v>54.5</v>
      </c>
      <c r="C20" s="1">
        <v>1670.4</v>
      </c>
      <c r="D20" s="1">
        <v>1435</v>
      </c>
      <c r="E20" s="1">
        <v>29.5</v>
      </c>
      <c r="F20" s="1">
        <v>37.299999999999997</v>
      </c>
      <c r="G20" s="1">
        <v>127.4</v>
      </c>
      <c r="H20" s="1">
        <v>3</v>
      </c>
      <c r="I20" s="1">
        <v>0.9</v>
      </c>
      <c r="J20" s="13" t="s">
        <v>24</v>
      </c>
      <c r="K20" s="13">
        <f t="shared" ref="K20:K48" si="2">(B20*$B$3+C20*$C$3+D20*$D$3+E20*$E$3+F20*$F$3+G20*$G$3+H20*$H$3+I20*$I$3)*10</f>
        <v>53327</v>
      </c>
      <c r="L20" s="1" t="s">
        <v>25</v>
      </c>
      <c r="M20" s="24">
        <f t="shared" si="0"/>
        <v>41595.060000000005</v>
      </c>
      <c r="N20" s="24" t="s">
        <v>25</v>
      </c>
      <c r="O20" s="25">
        <f t="shared" si="1"/>
        <v>209.86598454545458</v>
      </c>
      <c r="P20" s="7">
        <v>787.33832851428645</v>
      </c>
      <c r="Q20" s="7">
        <v>3087.7049570754025</v>
      </c>
      <c r="R20" s="7">
        <v>10693.339070256883</v>
      </c>
      <c r="S20" s="7">
        <v>424.93124985267531</v>
      </c>
      <c r="T20" s="7" t="s">
        <v>22</v>
      </c>
    </row>
    <row r="21" spans="1:20" ht="14.5" x14ac:dyDescent="0.3">
      <c r="A21" s="14" t="s">
        <v>28</v>
      </c>
      <c r="B21" s="1">
        <v>0.5</v>
      </c>
      <c r="C21" s="1">
        <v>862.7</v>
      </c>
      <c r="D21" s="1">
        <v>271.39999999999998</v>
      </c>
      <c r="E21" s="1">
        <v>30.6</v>
      </c>
      <c r="F21" s="1">
        <v>1.4</v>
      </c>
      <c r="G21" s="1">
        <v>1.2</v>
      </c>
      <c r="H21" s="1">
        <v>0.7</v>
      </c>
      <c r="I21" s="1">
        <v>0.2</v>
      </c>
      <c r="J21" s="13" t="s">
        <v>24</v>
      </c>
      <c r="K21" s="13">
        <f t="shared" si="2"/>
        <v>20814</v>
      </c>
      <c r="L21" s="1" t="s">
        <v>25</v>
      </c>
      <c r="M21" s="24">
        <f t="shared" si="0"/>
        <v>16234.92</v>
      </c>
      <c r="N21" s="24" t="s">
        <v>25</v>
      </c>
      <c r="O21" s="25">
        <f t="shared" si="1"/>
        <v>81.912550909090911</v>
      </c>
      <c r="P21" s="7">
        <v>283.35815440131489</v>
      </c>
      <c r="Q21" s="7">
        <v>1307.2555590534882</v>
      </c>
      <c r="R21" s="7">
        <v>4328.4519853147967</v>
      </c>
      <c r="S21" s="7">
        <v>172.24093703451186</v>
      </c>
      <c r="T21" s="7" t="s">
        <v>22</v>
      </c>
    </row>
    <row r="22" spans="1:20" ht="14.5" x14ac:dyDescent="0.3">
      <c r="A22" s="14" t="s">
        <v>29</v>
      </c>
      <c r="B22" s="1">
        <v>53.2</v>
      </c>
      <c r="C22" s="1">
        <v>2250.8000000000002</v>
      </c>
      <c r="D22" s="1">
        <v>158.30000000000001</v>
      </c>
      <c r="E22" s="1">
        <v>103</v>
      </c>
      <c r="F22" s="1">
        <v>0</v>
      </c>
      <c r="G22" s="1">
        <v>4.2</v>
      </c>
      <c r="H22" s="1">
        <v>41.7</v>
      </c>
      <c r="I22" s="1">
        <v>0.1</v>
      </c>
      <c r="J22" s="13" t="s">
        <v>24</v>
      </c>
      <c r="K22" s="13">
        <f t="shared" si="2"/>
        <v>49837.3</v>
      </c>
      <c r="L22" s="1" t="s">
        <v>25</v>
      </c>
      <c r="M22" s="24">
        <f t="shared" si="0"/>
        <v>38873.094000000005</v>
      </c>
      <c r="N22" s="24" t="s">
        <v>25</v>
      </c>
      <c r="O22" s="25">
        <f t="shared" si="1"/>
        <v>196.13242881818184</v>
      </c>
      <c r="P22" s="7">
        <v>643.06686362001881</v>
      </c>
      <c r="Q22" s="7">
        <v>3134.0770746603193</v>
      </c>
      <c r="R22" s="7">
        <v>10544.03557673115</v>
      </c>
      <c r="S22" s="7">
        <v>419.99786903076614</v>
      </c>
      <c r="T22" s="7" t="s">
        <v>22</v>
      </c>
    </row>
    <row r="23" spans="1:20" ht="14.5" x14ac:dyDescent="0.3">
      <c r="A23" s="14" t="s">
        <v>30</v>
      </c>
      <c r="B23" s="1">
        <v>467.7</v>
      </c>
      <c r="C23" s="1">
        <v>1403.5</v>
      </c>
      <c r="D23" s="1">
        <v>2.7</v>
      </c>
      <c r="E23" s="1">
        <v>27.2</v>
      </c>
      <c r="F23" s="1">
        <v>0</v>
      </c>
      <c r="G23" s="1">
        <v>44.8</v>
      </c>
      <c r="H23" s="1">
        <v>0.2</v>
      </c>
      <c r="I23" s="1">
        <v>0</v>
      </c>
      <c r="J23" s="13" t="s">
        <v>24</v>
      </c>
      <c r="K23" s="13">
        <f t="shared" si="2"/>
        <v>33887.899999999994</v>
      </c>
      <c r="L23" s="1" t="s">
        <v>25</v>
      </c>
      <c r="M23" s="24">
        <f t="shared" si="0"/>
        <v>26432.561999999998</v>
      </c>
      <c r="N23" s="24" t="s">
        <v>25</v>
      </c>
      <c r="O23" s="25">
        <f t="shared" si="1"/>
        <v>133.36429009090909</v>
      </c>
      <c r="P23" s="7">
        <v>434.84999705923542</v>
      </c>
      <c r="Q23" s="7">
        <v>1943.2414717147699</v>
      </c>
      <c r="R23" s="7">
        <v>7050.5465766922061</v>
      </c>
      <c r="S23" s="7">
        <v>279.55459703528823</v>
      </c>
      <c r="T23" s="7" t="s">
        <v>22</v>
      </c>
    </row>
    <row r="24" spans="1:20" ht="14.5" x14ac:dyDescent="0.3">
      <c r="A24" s="14" t="s">
        <v>31</v>
      </c>
      <c r="B24" s="1">
        <v>630.1</v>
      </c>
      <c r="C24" s="1">
        <v>2805.7</v>
      </c>
      <c r="D24" s="1">
        <v>0.1</v>
      </c>
      <c r="E24" s="1">
        <v>48.6</v>
      </c>
      <c r="F24" s="1">
        <v>0</v>
      </c>
      <c r="G24" s="1">
        <v>55.9</v>
      </c>
      <c r="H24" s="1">
        <v>0</v>
      </c>
      <c r="I24" s="1">
        <v>0.6</v>
      </c>
      <c r="J24" s="13" t="s">
        <v>24</v>
      </c>
      <c r="K24" s="13">
        <f t="shared" si="2"/>
        <v>64050.200000000004</v>
      </c>
      <c r="L24" s="1" t="s">
        <v>25</v>
      </c>
      <c r="M24" s="24">
        <f t="shared" si="0"/>
        <v>49959.156000000003</v>
      </c>
      <c r="N24" s="24" t="s">
        <v>25</v>
      </c>
      <c r="O24" s="25">
        <f t="shared" si="1"/>
        <v>252.06665072727276</v>
      </c>
      <c r="P24" s="7">
        <v>816.86499401263609</v>
      </c>
      <c r="Q24" s="7">
        <v>3834.3821664033462</v>
      </c>
      <c r="R24" s="7">
        <v>13445.567090590564</v>
      </c>
      <c r="S24" s="7">
        <v>533.85297984402268</v>
      </c>
      <c r="T24" s="7" t="s">
        <v>22</v>
      </c>
    </row>
    <row r="25" spans="1:20" ht="14.5" x14ac:dyDescent="0.3">
      <c r="A25" s="14" t="s">
        <v>32</v>
      </c>
      <c r="B25" s="1">
        <v>2199.6999999999998</v>
      </c>
      <c r="C25" s="1">
        <v>3544.1</v>
      </c>
      <c r="D25" s="1">
        <v>21.8</v>
      </c>
      <c r="E25" s="1">
        <v>437.3</v>
      </c>
      <c r="F25" s="1">
        <v>0</v>
      </c>
      <c r="G25" s="1">
        <v>5.2</v>
      </c>
      <c r="H25" s="1">
        <v>0</v>
      </c>
      <c r="I25" s="1">
        <v>0.1</v>
      </c>
      <c r="J25" s="13" t="s">
        <v>24</v>
      </c>
      <c r="K25" s="13">
        <f t="shared" si="2"/>
        <v>100196.59999999998</v>
      </c>
      <c r="L25" s="1" t="s">
        <v>25</v>
      </c>
      <c r="M25" s="24">
        <f t="shared" si="0"/>
        <v>78153.347999999984</v>
      </c>
      <c r="N25" s="24" t="s">
        <v>25</v>
      </c>
      <c r="O25" s="25">
        <f t="shared" si="1"/>
        <v>394.31916490909083</v>
      </c>
      <c r="P25" s="7">
        <v>1305.2656946227162</v>
      </c>
      <c r="Q25" s="7">
        <v>5118.5647502634783</v>
      </c>
      <c r="R25" s="7">
        <v>20412.111943686374</v>
      </c>
      <c r="S25" s="7">
        <v>807.24855955465523</v>
      </c>
      <c r="T25" s="7" t="s">
        <v>22</v>
      </c>
    </row>
    <row r="26" spans="1:20" ht="14.5" x14ac:dyDescent="0.3">
      <c r="A26" s="14" t="s">
        <v>33</v>
      </c>
      <c r="B26" s="1">
        <v>84.1</v>
      </c>
      <c r="C26" s="1">
        <v>2.1</v>
      </c>
      <c r="D26" s="1">
        <v>19.899999999999999</v>
      </c>
      <c r="E26" s="1">
        <v>0.8</v>
      </c>
      <c r="F26" s="1">
        <v>0</v>
      </c>
      <c r="G26" s="1">
        <v>0.2</v>
      </c>
      <c r="H26" s="1">
        <v>1</v>
      </c>
      <c r="I26" s="1">
        <v>0</v>
      </c>
      <c r="J26" s="13" t="s">
        <v>24</v>
      </c>
      <c r="K26" s="13">
        <f t="shared" si="2"/>
        <v>1137.7</v>
      </c>
      <c r="L26" s="1" t="s">
        <v>25</v>
      </c>
      <c r="M26" s="24">
        <f t="shared" si="0"/>
        <v>887.40600000000006</v>
      </c>
      <c r="N26" s="24" t="s">
        <v>25</v>
      </c>
      <c r="O26" s="25">
        <f t="shared" si="1"/>
        <v>4.4773666363636373</v>
      </c>
      <c r="P26" s="7">
        <v>17.186075420126837</v>
      </c>
      <c r="Q26" s="7">
        <v>24.384497275203753</v>
      </c>
      <c r="R26" s="7">
        <v>198.65194846997983</v>
      </c>
      <c r="S26" s="7">
        <v>7.6459124638391929</v>
      </c>
      <c r="T26" s="7" t="s">
        <v>22</v>
      </c>
    </row>
    <row r="27" spans="1:20" ht="14.5" x14ac:dyDescent="0.3">
      <c r="A27" s="14" t="s">
        <v>34</v>
      </c>
      <c r="B27" s="1">
        <v>1952.5</v>
      </c>
      <c r="C27" s="1">
        <v>252.2</v>
      </c>
      <c r="D27" s="1">
        <v>1174</v>
      </c>
      <c r="E27" s="1">
        <v>73.5</v>
      </c>
      <c r="F27" s="1">
        <v>11.7</v>
      </c>
      <c r="G27" s="1">
        <v>35.1</v>
      </c>
      <c r="H27" s="1">
        <v>106.3</v>
      </c>
      <c r="I27" s="1">
        <v>1.7</v>
      </c>
      <c r="J27" s="13" t="s">
        <v>24</v>
      </c>
      <c r="K27" s="13">
        <f t="shared" si="2"/>
        <v>41713.5</v>
      </c>
      <c r="L27" s="1" t="s">
        <v>25</v>
      </c>
      <c r="M27" s="24">
        <f t="shared" si="0"/>
        <v>32536.530000000002</v>
      </c>
      <c r="N27" s="24" t="s">
        <v>25</v>
      </c>
      <c r="O27" s="25">
        <f t="shared" si="1"/>
        <v>164.1615831818182</v>
      </c>
      <c r="P27" s="7">
        <v>651.55311234703413</v>
      </c>
      <c r="Q27" s="7">
        <v>1295.4736059932345</v>
      </c>
      <c r="R27" s="7">
        <v>7494.5539108658795</v>
      </c>
      <c r="S27" s="7">
        <v>292.11767697303526</v>
      </c>
      <c r="T27" s="7" t="s">
        <v>22</v>
      </c>
    </row>
    <row r="28" spans="1:20" ht="14.5" x14ac:dyDescent="0.3">
      <c r="A28" s="14" t="s">
        <v>35</v>
      </c>
      <c r="B28" s="1">
        <v>578.1</v>
      </c>
      <c r="C28" s="1">
        <v>31.1</v>
      </c>
      <c r="D28" s="1">
        <v>35.1</v>
      </c>
      <c r="E28" s="1">
        <v>35.799999999999997</v>
      </c>
      <c r="F28" s="1">
        <v>2</v>
      </c>
      <c r="G28" s="1">
        <v>5.3</v>
      </c>
      <c r="H28" s="1">
        <v>25.1</v>
      </c>
      <c r="I28" s="1">
        <v>0.9</v>
      </c>
      <c r="J28" s="13" t="s">
        <v>24</v>
      </c>
      <c r="K28" s="13">
        <f t="shared" si="2"/>
        <v>8030.4000000000015</v>
      </c>
      <c r="L28" s="1" t="s">
        <v>25</v>
      </c>
      <c r="M28" s="24">
        <f t="shared" si="0"/>
        <v>6263.7120000000014</v>
      </c>
      <c r="N28" s="24" t="s">
        <v>25</v>
      </c>
      <c r="O28" s="25">
        <f t="shared" si="1"/>
        <v>31.60327418181819</v>
      </c>
      <c r="P28" s="7">
        <v>114.4400307154246</v>
      </c>
      <c r="Q28" s="7">
        <v>153.01774904507167</v>
      </c>
      <c r="R28" s="7">
        <v>1437.2918172029706</v>
      </c>
      <c r="S28" s="7">
        <v>55.623695962438823</v>
      </c>
      <c r="T28" s="7" t="s">
        <v>22</v>
      </c>
    </row>
    <row r="29" spans="1:20" ht="14.5" x14ac:dyDescent="0.3">
      <c r="A29" s="14" t="s">
        <v>36</v>
      </c>
      <c r="B29" s="1">
        <v>1459.3</v>
      </c>
      <c r="C29" s="1">
        <v>496.3</v>
      </c>
      <c r="D29" s="1">
        <v>1411</v>
      </c>
      <c r="E29" s="1">
        <v>134</v>
      </c>
      <c r="F29" s="1">
        <v>23.4</v>
      </c>
      <c r="G29" s="1">
        <v>94.4</v>
      </c>
      <c r="H29" s="1">
        <v>126.3</v>
      </c>
      <c r="I29" s="1">
        <v>7.1</v>
      </c>
      <c r="J29" s="13" t="s">
        <v>24</v>
      </c>
      <c r="K29" s="13">
        <f t="shared" si="2"/>
        <v>47041</v>
      </c>
      <c r="L29" s="1" t="s">
        <v>25</v>
      </c>
      <c r="M29" s="24">
        <f t="shared" si="0"/>
        <v>36691.980000000003</v>
      </c>
      <c r="N29" s="24" t="s">
        <v>25</v>
      </c>
      <c r="O29" s="25">
        <f t="shared" si="1"/>
        <v>185.1277172727273</v>
      </c>
      <c r="P29" s="7">
        <v>733.48106154018353</v>
      </c>
      <c r="Q29" s="7">
        <v>1746.362717482607</v>
      </c>
      <c r="R29" s="7">
        <v>8680.4545523134566</v>
      </c>
      <c r="S29" s="7">
        <v>340.96570555573823</v>
      </c>
      <c r="T29" s="7" t="s">
        <v>22</v>
      </c>
    </row>
    <row r="30" spans="1:20" ht="14.5" x14ac:dyDescent="0.3">
      <c r="A30" s="14" t="s">
        <v>37</v>
      </c>
      <c r="B30" s="1">
        <v>485</v>
      </c>
      <c r="C30" s="1">
        <v>21.5</v>
      </c>
      <c r="D30" s="1">
        <v>0.6</v>
      </c>
      <c r="E30" s="1">
        <v>23.3</v>
      </c>
      <c r="F30" s="1">
        <v>0</v>
      </c>
      <c r="G30" s="1">
        <v>28.6</v>
      </c>
      <c r="H30" s="1">
        <v>1.9</v>
      </c>
      <c r="I30" s="1">
        <v>0.2</v>
      </c>
      <c r="J30" s="13" t="s">
        <v>24</v>
      </c>
      <c r="K30" s="13">
        <f t="shared" si="2"/>
        <v>6132.3999999999987</v>
      </c>
      <c r="L30" s="1" t="s">
        <v>38</v>
      </c>
      <c r="M30" s="24">
        <f t="shared" si="0"/>
        <v>4783.271999999999</v>
      </c>
      <c r="N30" s="24" t="s">
        <v>25</v>
      </c>
      <c r="O30" s="25">
        <f t="shared" si="1"/>
        <v>24.133781454545453</v>
      </c>
      <c r="P30" s="7">
        <v>85.878589043383869</v>
      </c>
      <c r="Q30" s="7">
        <v>102.55021498383962</v>
      </c>
      <c r="R30" s="7">
        <v>1092.8936710524524</v>
      </c>
      <c r="S30" s="7">
        <v>42.170220166418098</v>
      </c>
      <c r="T30" s="7" t="s">
        <v>22</v>
      </c>
    </row>
    <row r="31" spans="1:20" ht="14.5" x14ac:dyDescent="0.3">
      <c r="A31" s="14" t="s">
        <v>39</v>
      </c>
      <c r="B31" s="1">
        <v>2027.2</v>
      </c>
      <c r="C31" s="1">
        <v>12.8</v>
      </c>
      <c r="D31" s="1">
        <v>2.6</v>
      </c>
      <c r="E31" s="1">
        <v>33.1</v>
      </c>
      <c r="F31" s="1">
        <v>11.5</v>
      </c>
      <c r="G31" s="1">
        <v>46.4</v>
      </c>
      <c r="H31" s="1">
        <v>73.900000000000006</v>
      </c>
      <c r="I31" s="1">
        <v>3.6</v>
      </c>
      <c r="J31" s="13" t="s">
        <v>24</v>
      </c>
      <c r="K31" s="13">
        <f t="shared" si="2"/>
        <v>23713.200000000004</v>
      </c>
      <c r="L31" s="1" t="s">
        <v>25</v>
      </c>
      <c r="M31" s="24">
        <f t="shared" si="0"/>
        <v>18496.296000000006</v>
      </c>
      <c r="N31" s="24" t="s">
        <v>25</v>
      </c>
      <c r="O31" s="25">
        <f t="shared" si="1"/>
        <v>93.32222072727275</v>
      </c>
      <c r="P31" s="7">
        <v>334.27092662364396</v>
      </c>
      <c r="Q31" s="7">
        <v>318.91558616702025</v>
      </c>
      <c r="R31" s="7">
        <v>4170.8904655563801</v>
      </c>
      <c r="S31" s="7">
        <v>160.38514463905523</v>
      </c>
      <c r="T31" s="7" t="s">
        <v>22</v>
      </c>
    </row>
    <row r="32" spans="1:20" ht="14.5" x14ac:dyDescent="0.3">
      <c r="A32" s="14" t="s">
        <v>40</v>
      </c>
      <c r="B32" s="1">
        <v>95.1</v>
      </c>
      <c r="C32" s="1">
        <v>2050.9</v>
      </c>
      <c r="D32" s="1">
        <v>2346.6</v>
      </c>
      <c r="E32" s="1">
        <v>38.799999999999997</v>
      </c>
      <c r="F32" s="1">
        <v>53.7</v>
      </c>
      <c r="G32" s="1">
        <v>319.39999999999998</v>
      </c>
      <c r="H32" s="1">
        <v>2.4</v>
      </c>
      <c r="I32" s="1">
        <v>0.1</v>
      </c>
      <c r="J32" s="13" t="s">
        <v>41</v>
      </c>
      <c r="K32" s="13">
        <f t="shared" si="2"/>
        <v>74855.400000000023</v>
      </c>
      <c r="L32" s="1" t="s">
        <v>25</v>
      </c>
      <c r="M32" s="24">
        <f t="shared" si="0"/>
        <v>58387.212000000021</v>
      </c>
      <c r="N32" s="24" t="s">
        <v>25</v>
      </c>
      <c r="O32" s="25">
        <f t="shared" si="1"/>
        <v>294.59002418181831</v>
      </c>
      <c r="P32" s="7">
        <v>1134.3384582946242</v>
      </c>
      <c r="Q32" s="7">
        <v>4168.9176428759365</v>
      </c>
      <c r="R32" s="7">
        <v>14802.968249331854</v>
      </c>
      <c r="S32" s="7">
        <v>588.12500818719423</v>
      </c>
      <c r="T32" s="7" t="s">
        <v>22</v>
      </c>
    </row>
    <row r="33" spans="1:20" ht="14.5" x14ac:dyDescent="0.3">
      <c r="A33" s="14" t="s">
        <v>42</v>
      </c>
      <c r="B33" s="1">
        <v>531.5</v>
      </c>
      <c r="C33" s="1">
        <v>1853.7</v>
      </c>
      <c r="D33" s="1">
        <v>3501</v>
      </c>
      <c r="E33" s="1">
        <v>53.8</v>
      </c>
      <c r="F33" s="1">
        <v>12.6</v>
      </c>
      <c r="G33" s="1">
        <v>485.3</v>
      </c>
      <c r="H33" s="1">
        <v>86.1</v>
      </c>
      <c r="I33" s="1">
        <v>27.3</v>
      </c>
      <c r="J33" s="13" t="s">
        <v>24</v>
      </c>
      <c r="K33" s="13">
        <f t="shared" si="2"/>
        <v>91959.3</v>
      </c>
      <c r="L33" s="1" t="s">
        <v>25</v>
      </c>
      <c r="M33" s="24">
        <f t="shared" si="0"/>
        <v>71728.254000000001</v>
      </c>
      <c r="N33" s="24" t="s">
        <v>25</v>
      </c>
      <c r="O33" s="25">
        <f t="shared" si="1"/>
        <v>361.9016451818182</v>
      </c>
      <c r="P33" s="7">
        <v>1451.4344620392071</v>
      </c>
      <c r="Q33" s="7">
        <v>4672.8674831352309</v>
      </c>
      <c r="R33" s="7">
        <v>17639.681793413296</v>
      </c>
      <c r="S33" s="7">
        <v>699.3292004594116</v>
      </c>
      <c r="T33" s="7" t="s">
        <v>22</v>
      </c>
    </row>
    <row r="34" spans="1:20" ht="14.5" x14ac:dyDescent="0.3">
      <c r="A34" s="14" t="s">
        <v>43</v>
      </c>
      <c r="B34" s="1">
        <v>1810.7</v>
      </c>
      <c r="C34" s="1">
        <v>332.9</v>
      </c>
      <c r="D34" s="1">
        <v>420.9</v>
      </c>
      <c r="E34" s="1">
        <v>28.7</v>
      </c>
      <c r="F34" s="1">
        <v>29.8</v>
      </c>
      <c r="G34" s="1">
        <v>67.900000000000006</v>
      </c>
      <c r="H34" s="1">
        <v>255.2</v>
      </c>
      <c r="I34" s="1">
        <v>14.5</v>
      </c>
      <c r="J34" s="13" t="s">
        <v>24</v>
      </c>
      <c r="K34" s="13">
        <f t="shared" si="2"/>
        <v>37305.599999999999</v>
      </c>
      <c r="L34" s="1" t="s">
        <v>25</v>
      </c>
      <c r="M34" s="24">
        <f t="shared" si="0"/>
        <v>29098.367999999999</v>
      </c>
      <c r="N34" s="24" t="s">
        <v>25</v>
      </c>
      <c r="O34" s="25">
        <f t="shared" si="1"/>
        <v>146.81449309090908</v>
      </c>
      <c r="P34" s="7">
        <v>541.39094742347879</v>
      </c>
      <c r="Q34" s="7">
        <v>1042.0602043775298</v>
      </c>
      <c r="R34" s="7">
        <v>6889.262728657166</v>
      </c>
      <c r="S34" s="7">
        <v>269.51813636476658</v>
      </c>
      <c r="T34" s="7" t="s">
        <v>22</v>
      </c>
    </row>
    <row r="35" spans="1:20" ht="14.5" x14ac:dyDescent="0.3">
      <c r="A35" s="14" t="s">
        <v>44</v>
      </c>
      <c r="B35" s="1">
        <v>2644.8</v>
      </c>
      <c r="C35" s="1">
        <v>188.8</v>
      </c>
      <c r="D35" s="1">
        <v>9.4</v>
      </c>
      <c r="E35" s="1">
        <v>34.299999999999997</v>
      </c>
      <c r="F35" s="1">
        <v>14.5</v>
      </c>
      <c r="G35" s="1">
        <v>30.5</v>
      </c>
      <c r="H35" s="1">
        <v>210.8</v>
      </c>
      <c r="I35" s="1">
        <v>1.5</v>
      </c>
      <c r="J35" s="13" t="s">
        <v>24</v>
      </c>
      <c r="K35" s="13">
        <f t="shared" si="2"/>
        <v>36029.700000000004</v>
      </c>
      <c r="L35" s="1" t="s">
        <v>25</v>
      </c>
      <c r="M35" s="24">
        <f t="shared" si="0"/>
        <v>28103.166000000005</v>
      </c>
      <c r="N35" s="24" t="s">
        <v>25</v>
      </c>
      <c r="O35" s="25">
        <f t="shared" si="1"/>
        <v>141.79324663636368</v>
      </c>
      <c r="P35" s="7">
        <v>502.98756247599897</v>
      </c>
      <c r="Q35" s="7">
        <v>678.9032629108674</v>
      </c>
      <c r="R35" s="7">
        <v>6496.4981943048524</v>
      </c>
      <c r="S35" s="7">
        <v>251.45536909123408</v>
      </c>
      <c r="T35" s="7" t="s">
        <v>22</v>
      </c>
    </row>
    <row r="36" spans="1:20" ht="14.5" x14ac:dyDescent="0.3">
      <c r="A36" s="14" t="s">
        <v>45</v>
      </c>
      <c r="B36" s="1">
        <v>1088.4000000000001</v>
      </c>
      <c r="C36" s="1">
        <v>77.900000000000006</v>
      </c>
      <c r="D36" s="1">
        <v>0.3</v>
      </c>
      <c r="E36" s="1">
        <v>21.6</v>
      </c>
      <c r="F36" s="1">
        <v>0</v>
      </c>
      <c r="G36" s="1">
        <v>109</v>
      </c>
      <c r="H36" s="1">
        <v>0.8</v>
      </c>
      <c r="I36" s="1">
        <v>0.4</v>
      </c>
      <c r="J36" s="13" t="s">
        <v>24</v>
      </c>
      <c r="K36" s="13">
        <f t="shared" si="2"/>
        <v>14453.899999999998</v>
      </c>
      <c r="L36" s="1" t="s">
        <v>25</v>
      </c>
      <c r="M36" s="24">
        <f t="shared" si="0"/>
        <v>11274.041999999999</v>
      </c>
      <c r="N36" s="24" t="s">
        <v>25</v>
      </c>
      <c r="O36" s="25">
        <f t="shared" si="1"/>
        <v>56.882666454545458</v>
      </c>
      <c r="P36" s="7">
        <v>201.50526981672789</v>
      </c>
      <c r="Q36" s="7">
        <v>271.10950942580246</v>
      </c>
      <c r="R36" s="7">
        <v>2599.1738739437919</v>
      </c>
      <c r="S36" s="7">
        <v>100.48829962903167</v>
      </c>
      <c r="T36" s="7" t="s">
        <v>22</v>
      </c>
    </row>
    <row r="37" spans="1:20" ht="14.5" x14ac:dyDescent="0.3">
      <c r="A37" s="14" t="s">
        <v>46</v>
      </c>
      <c r="B37" s="1">
        <v>1137.8</v>
      </c>
      <c r="C37" s="1">
        <v>280.7</v>
      </c>
      <c r="D37" s="1">
        <v>0.9</v>
      </c>
      <c r="E37" s="1">
        <v>23.9</v>
      </c>
      <c r="F37" s="1">
        <v>0.3</v>
      </c>
      <c r="G37" s="1">
        <v>60.7</v>
      </c>
      <c r="H37" s="1">
        <v>2.6</v>
      </c>
      <c r="I37" s="1">
        <v>0.7</v>
      </c>
      <c r="J37" s="13" t="s">
        <v>24</v>
      </c>
      <c r="K37" s="13">
        <f t="shared" si="2"/>
        <v>18376.8</v>
      </c>
      <c r="L37" s="1" t="s">
        <v>25</v>
      </c>
      <c r="M37" s="24">
        <f t="shared" si="0"/>
        <v>14333.904</v>
      </c>
      <c r="N37" s="24" t="s">
        <v>25</v>
      </c>
      <c r="O37" s="25">
        <f t="shared" si="1"/>
        <v>72.321061090909097</v>
      </c>
      <c r="P37" s="7">
        <v>554.35805586397782</v>
      </c>
      <c r="Q37" s="7">
        <v>534.41547967086069</v>
      </c>
      <c r="R37" s="7">
        <v>3434.1888269183064</v>
      </c>
      <c r="S37" s="7">
        <v>133.52067552273223</v>
      </c>
      <c r="T37" s="7" t="s">
        <v>22</v>
      </c>
    </row>
    <row r="38" spans="1:20" ht="14.5" x14ac:dyDescent="0.3">
      <c r="A38" s="14" t="s">
        <v>47</v>
      </c>
      <c r="B38" s="1">
        <v>153.30000000000001</v>
      </c>
      <c r="C38" s="1">
        <v>0</v>
      </c>
      <c r="D38" s="1">
        <v>0</v>
      </c>
      <c r="E38" s="1">
        <v>2.1</v>
      </c>
      <c r="F38" s="1">
        <v>0</v>
      </c>
      <c r="G38" s="1">
        <v>11.1</v>
      </c>
      <c r="H38" s="1">
        <v>0</v>
      </c>
      <c r="I38" s="1">
        <v>0.2</v>
      </c>
      <c r="J38" s="13" t="s">
        <v>24</v>
      </c>
      <c r="K38" s="13">
        <f t="shared" si="2"/>
        <v>1739.1000000000004</v>
      </c>
      <c r="L38" s="1" t="s">
        <v>25</v>
      </c>
      <c r="M38" s="24">
        <f t="shared" si="0"/>
        <v>1356.4980000000003</v>
      </c>
      <c r="N38" s="24" t="s">
        <v>38</v>
      </c>
      <c r="O38" s="25">
        <f t="shared" si="1"/>
        <v>6.8441490000000016</v>
      </c>
      <c r="P38" s="7">
        <v>24.532539997305602</v>
      </c>
      <c r="Q38" s="7">
        <v>22.087644375605738</v>
      </c>
      <c r="R38" s="7">
        <v>304.1192993835877</v>
      </c>
      <c r="S38" s="7">
        <v>11.675902039503509</v>
      </c>
      <c r="T38" s="7" t="s">
        <v>22</v>
      </c>
    </row>
    <row r="39" spans="1:20" ht="14.5" x14ac:dyDescent="0.3">
      <c r="A39" s="14" t="s">
        <v>48</v>
      </c>
      <c r="B39" s="1">
        <v>506.4</v>
      </c>
      <c r="C39" s="1">
        <v>259.7</v>
      </c>
      <c r="D39" s="1">
        <v>22.9</v>
      </c>
      <c r="E39" s="1">
        <v>47.9</v>
      </c>
      <c r="F39" s="1">
        <v>0</v>
      </c>
      <c r="G39" s="1">
        <v>11.9</v>
      </c>
      <c r="H39" s="1">
        <v>46.7</v>
      </c>
      <c r="I39" s="1">
        <v>0.7</v>
      </c>
      <c r="J39" s="13" t="s">
        <v>24</v>
      </c>
      <c r="K39" s="13">
        <f t="shared" si="2"/>
        <v>12409.8</v>
      </c>
      <c r="L39" s="1" t="s">
        <v>25</v>
      </c>
      <c r="M39" s="24">
        <f t="shared" si="0"/>
        <v>9679.6440000000002</v>
      </c>
      <c r="N39" s="24" t="s">
        <v>25</v>
      </c>
      <c r="O39" s="25">
        <f t="shared" si="1"/>
        <v>48.838203818181817</v>
      </c>
      <c r="P39" s="7">
        <v>168.41993424417862</v>
      </c>
      <c r="Q39" s="7">
        <v>454.41238624335682</v>
      </c>
      <c r="R39" s="7">
        <v>2397.5371640709232</v>
      </c>
      <c r="S39" s="7">
        <v>94.181014620036933</v>
      </c>
      <c r="T39" s="7" t="s">
        <v>22</v>
      </c>
    </row>
    <row r="40" spans="1:20" ht="14.5" x14ac:dyDescent="0.3">
      <c r="A40" s="14" t="s">
        <v>49</v>
      </c>
      <c r="B40" s="1">
        <v>1552.6</v>
      </c>
      <c r="C40" s="1">
        <v>765.7</v>
      </c>
      <c r="D40" s="1">
        <v>426.3</v>
      </c>
      <c r="E40" s="1">
        <v>99.9</v>
      </c>
      <c r="F40" s="1">
        <v>1</v>
      </c>
      <c r="G40" s="1">
        <v>67.8</v>
      </c>
      <c r="H40" s="1">
        <v>238.5</v>
      </c>
      <c r="I40" s="1">
        <v>0.5</v>
      </c>
      <c r="J40" s="13" t="s">
        <v>24</v>
      </c>
      <c r="K40" s="13">
        <f t="shared" si="2"/>
        <v>42959.700000000004</v>
      </c>
      <c r="L40" s="1" t="s">
        <v>25</v>
      </c>
      <c r="M40" s="24">
        <f t="shared" si="0"/>
        <v>33508.566000000006</v>
      </c>
      <c r="N40" s="24" t="s">
        <v>25</v>
      </c>
      <c r="O40" s="25">
        <f t="shared" si="1"/>
        <v>169.06594663636366</v>
      </c>
      <c r="P40" s="7">
        <v>608.10811887087903</v>
      </c>
      <c r="Q40" s="7">
        <v>1580.3649295064386</v>
      </c>
      <c r="R40" s="7">
        <v>8203.6462734932538</v>
      </c>
      <c r="S40" s="7">
        <v>322.61538521869016</v>
      </c>
      <c r="T40" s="7" t="s">
        <v>22</v>
      </c>
    </row>
    <row r="41" spans="1:20" ht="14.5" x14ac:dyDescent="0.3">
      <c r="A41" s="14" t="s">
        <v>50</v>
      </c>
      <c r="B41" s="1">
        <v>417.5</v>
      </c>
      <c r="C41" s="1">
        <v>324.10000000000002</v>
      </c>
      <c r="D41" s="1">
        <v>61.7</v>
      </c>
      <c r="E41" s="1">
        <v>34.4</v>
      </c>
      <c r="F41" s="1">
        <v>0.1</v>
      </c>
      <c r="G41" s="1">
        <v>10.5</v>
      </c>
      <c r="H41" s="1">
        <v>89</v>
      </c>
      <c r="I41" s="1">
        <v>0</v>
      </c>
      <c r="J41" s="13" t="s">
        <v>24</v>
      </c>
      <c r="K41" s="13">
        <f t="shared" si="2"/>
        <v>13826.6</v>
      </c>
      <c r="L41" s="1" t="s">
        <v>25</v>
      </c>
      <c r="M41" s="24">
        <f t="shared" si="0"/>
        <v>10784.748000000001</v>
      </c>
      <c r="N41" s="24" t="s">
        <v>25</v>
      </c>
      <c r="O41" s="25">
        <f t="shared" si="1"/>
        <v>54.413955818181826</v>
      </c>
      <c r="P41" s="7">
        <v>188.76041999388744</v>
      </c>
      <c r="Q41" s="7">
        <v>562.41429624906505</v>
      </c>
      <c r="R41" s="7">
        <v>2707.9762374414768</v>
      </c>
      <c r="S41" s="7">
        <v>106.85330894397906</v>
      </c>
      <c r="T41" s="7" t="s">
        <v>22</v>
      </c>
    </row>
    <row r="42" spans="1:20" ht="14.5" x14ac:dyDescent="0.3">
      <c r="A42" s="14" t="s">
        <v>51</v>
      </c>
      <c r="B42" s="1">
        <v>659.7</v>
      </c>
      <c r="C42" s="1">
        <v>747.3</v>
      </c>
      <c r="D42" s="1">
        <v>90.6</v>
      </c>
      <c r="E42" s="1">
        <v>136.4</v>
      </c>
      <c r="F42" s="1">
        <v>0</v>
      </c>
      <c r="G42" s="1">
        <v>8.1999999999999993</v>
      </c>
      <c r="H42" s="1">
        <v>56.1</v>
      </c>
      <c r="I42" s="1">
        <v>0</v>
      </c>
      <c r="J42" s="13" t="s">
        <v>24</v>
      </c>
      <c r="K42" s="13">
        <f t="shared" si="2"/>
        <v>25967</v>
      </c>
      <c r="L42" s="1" t="s">
        <v>25</v>
      </c>
      <c r="M42" s="24">
        <f t="shared" si="0"/>
        <v>20254.260000000002</v>
      </c>
      <c r="N42" s="24" t="s">
        <v>25</v>
      </c>
      <c r="O42" s="25">
        <f t="shared" si="1"/>
        <v>102.1919481818182</v>
      </c>
      <c r="P42" s="7">
        <v>777.88994268489023</v>
      </c>
      <c r="Q42" s="7">
        <v>1187.4949708007307</v>
      </c>
      <c r="R42" s="7">
        <v>5177.40595945311</v>
      </c>
      <c r="S42" s="7">
        <v>204.57260851300444</v>
      </c>
      <c r="T42" s="7" t="s">
        <v>22</v>
      </c>
    </row>
    <row r="43" spans="1:20" ht="14.5" x14ac:dyDescent="0.3">
      <c r="A43" s="14" t="s">
        <v>52</v>
      </c>
      <c r="B43" s="1">
        <v>0.5</v>
      </c>
      <c r="C43" s="1">
        <v>0.8</v>
      </c>
      <c r="D43" s="1">
        <v>23.4</v>
      </c>
      <c r="E43" s="1">
        <v>2</v>
      </c>
      <c r="F43" s="1">
        <v>0</v>
      </c>
      <c r="G43" s="1">
        <v>0</v>
      </c>
      <c r="H43" s="1">
        <v>6.4</v>
      </c>
      <c r="I43" s="1">
        <v>0</v>
      </c>
      <c r="J43" s="13" t="s">
        <v>24</v>
      </c>
      <c r="K43" s="13">
        <f t="shared" si="2"/>
        <v>438.40000000000003</v>
      </c>
      <c r="L43" s="1" t="s">
        <v>25</v>
      </c>
      <c r="M43" s="24">
        <f t="shared" si="0"/>
        <v>341.95200000000006</v>
      </c>
      <c r="N43" s="24" t="s">
        <v>25</v>
      </c>
      <c r="O43" s="25">
        <f t="shared" si="1"/>
        <v>1.725303272727273</v>
      </c>
      <c r="P43" s="7">
        <v>7.572995387261674</v>
      </c>
      <c r="Q43" s="7">
        <v>17.147212414143389</v>
      </c>
      <c r="R43" s="7">
        <v>79.415904354897364</v>
      </c>
      <c r="S43" s="7">
        <v>3.1611189103558957</v>
      </c>
      <c r="T43" s="7" t="s">
        <v>22</v>
      </c>
    </row>
    <row r="44" spans="1:20" ht="14.5" x14ac:dyDescent="0.3">
      <c r="A44" s="14" t="s">
        <v>53</v>
      </c>
      <c r="B44" s="1">
        <v>91.9</v>
      </c>
      <c r="C44" s="1">
        <v>543.1</v>
      </c>
      <c r="D44" s="1">
        <v>458.1</v>
      </c>
      <c r="E44" s="1">
        <v>21.2</v>
      </c>
      <c r="F44" s="1">
        <v>3.9</v>
      </c>
      <c r="G44" s="1">
        <v>9.6999999999999993</v>
      </c>
      <c r="H44" s="1">
        <v>43.2</v>
      </c>
      <c r="I44" s="1">
        <v>1.7</v>
      </c>
      <c r="J44" s="13" t="s">
        <v>24</v>
      </c>
      <c r="K44" s="13">
        <f t="shared" si="2"/>
        <v>18336.800000000003</v>
      </c>
      <c r="L44" s="1" t="s">
        <v>25</v>
      </c>
      <c r="M44" s="24">
        <f t="shared" si="0"/>
        <v>14302.704000000003</v>
      </c>
      <c r="N44" s="24" t="s">
        <v>25</v>
      </c>
      <c r="O44" s="25">
        <f t="shared" si="1"/>
        <v>72.163642909090939</v>
      </c>
      <c r="P44" s="7">
        <v>269.56272046551976</v>
      </c>
      <c r="Q44" s="7">
        <v>1014.7949432655704</v>
      </c>
      <c r="R44" s="7">
        <v>3651.4700316749909</v>
      </c>
      <c r="S44" s="7">
        <v>144.95227951715961</v>
      </c>
      <c r="T44" s="7" t="s">
        <v>22</v>
      </c>
    </row>
    <row r="45" spans="1:20" ht="14.5" x14ac:dyDescent="0.3">
      <c r="A45" s="14" t="s">
        <v>54</v>
      </c>
      <c r="B45" s="1">
        <v>3.1</v>
      </c>
      <c r="C45" s="1">
        <v>577.20000000000005</v>
      </c>
      <c r="D45" s="1">
        <v>281</v>
      </c>
      <c r="E45" s="1">
        <v>36.200000000000003</v>
      </c>
      <c r="F45" s="1">
        <v>4.3</v>
      </c>
      <c r="G45" s="1">
        <v>0.5</v>
      </c>
      <c r="H45" s="1">
        <v>34</v>
      </c>
      <c r="I45" s="1">
        <v>0.1</v>
      </c>
      <c r="J45" s="13" t="s">
        <v>24</v>
      </c>
      <c r="K45" s="13">
        <f t="shared" si="2"/>
        <v>16064.7</v>
      </c>
      <c r="L45" s="1" t="s">
        <v>25</v>
      </c>
      <c r="M45" s="24">
        <f t="shared" si="0"/>
        <v>12530.466</v>
      </c>
      <c r="N45" s="24" t="s">
        <v>25</v>
      </c>
      <c r="O45" s="25">
        <f t="shared" si="1"/>
        <v>63.221896636363645</v>
      </c>
      <c r="P45" s="7">
        <v>491.28743030055881</v>
      </c>
      <c r="Q45" s="7">
        <v>949.619853549769</v>
      </c>
      <c r="R45" s="7">
        <v>3286.8528519420252</v>
      </c>
      <c r="S45" s="7">
        <v>130.83505969080099</v>
      </c>
      <c r="T45" s="7" t="s">
        <v>22</v>
      </c>
    </row>
    <row r="46" spans="1:20" ht="14.5" x14ac:dyDescent="0.3">
      <c r="A46" s="14" t="s">
        <v>55</v>
      </c>
      <c r="B46" s="1">
        <v>0</v>
      </c>
      <c r="C46" s="1">
        <v>18.600000000000001</v>
      </c>
      <c r="D46" s="1">
        <v>34.1</v>
      </c>
      <c r="E46" s="1">
        <v>5.6</v>
      </c>
      <c r="F46" s="1">
        <v>0</v>
      </c>
      <c r="G46" s="1">
        <v>0</v>
      </c>
      <c r="H46" s="1">
        <v>30.1</v>
      </c>
      <c r="I46" s="1">
        <v>0</v>
      </c>
      <c r="J46" s="13" t="s">
        <v>24</v>
      </c>
      <c r="K46" s="13">
        <f t="shared" si="2"/>
        <v>1438.7</v>
      </c>
      <c r="L46" s="1" t="s">
        <v>25</v>
      </c>
      <c r="M46" s="24">
        <f t="shared" si="0"/>
        <v>1122.1860000000001</v>
      </c>
      <c r="N46" s="24" t="s">
        <v>25</v>
      </c>
      <c r="O46" s="25">
        <f t="shared" si="1"/>
        <v>5.6619384545454556</v>
      </c>
      <c r="P46" s="7">
        <v>21.780192525924658</v>
      </c>
      <c r="Q46" s="7">
        <v>56.989956405914441</v>
      </c>
      <c r="R46" s="7">
        <v>277.60026850932866</v>
      </c>
      <c r="S46" s="7">
        <v>11.112354727973145</v>
      </c>
      <c r="T46" s="7" t="s">
        <v>22</v>
      </c>
    </row>
    <row r="47" spans="1:20" ht="14.5" x14ac:dyDescent="0.3">
      <c r="A47" s="14" t="s">
        <v>56</v>
      </c>
      <c r="B47" s="1">
        <v>60.8</v>
      </c>
      <c r="C47" s="1">
        <v>226.9</v>
      </c>
      <c r="D47" s="1">
        <v>39.6</v>
      </c>
      <c r="E47" s="1">
        <v>3.4</v>
      </c>
      <c r="F47" s="1">
        <v>0</v>
      </c>
      <c r="G47" s="1">
        <v>0</v>
      </c>
      <c r="H47" s="1">
        <v>0.2</v>
      </c>
      <c r="I47" s="1">
        <v>0</v>
      </c>
      <c r="J47" s="13" t="s">
        <v>24</v>
      </c>
      <c r="K47" s="13">
        <f t="shared" si="2"/>
        <v>5640.0000000000009</v>
      </c>
      <c r="L47" s="1" t="s">
        <v>25</v>
      </c>
      <c r="M47" s="24">
        <f t="shared" si="0"/>
        <v>4399.2000000000007</v>
      </c>
      <c r="N47" s="24" t="s">
        <v>25</v>
      </c>
      <c r="O47" s="25">
        <f t="shared" si="1"/>
        <v>22.19596363636364</v>
      </c>
      <c r="P47" s="7">
        <v>168.16509023860363</v>
      </c>
      <c r="Q47" s="7">
        <v>331.66206562995416</v>
      </c>
      <c r="R47" s="7">
        <v>1165.0958953314789</v>
      </c>
      <c r="S47" s="7">
        <v>46.196818097739175</v>
      </c>
      <c r="T47" s="7" t="s">
        <v>22</v>
      </c>
    </row>
    <row r="48" spans="1:20" ht="14.5" x14ac:dyDescent="0.3">
      <c r="A48" s="14" t="s">
        <v>57</v>
      </c>
      <c r="B48" s="1">
        <v>65.099999999999994</v>
      </c>
      <c r="C48" s="1">
        <v>705.1</v>
      </c>
      <c r="D48" s="1">
        <v>698.3</v>
      </c>
      <c r="E48" s="1">
        <v>20.8</v>
      </c>
      <c r="F48" s="1">
        <v>350.3</v>
      </c>
      <c r="G48" s="1">
        <v>1.7</v>
      </c>
      <c r="H48" s="1">
        <v>10.8</v>
      </c>
      <c r="I48" s="1">
        <v>0.9</v>
      </c>
      <c r="J48" s="13" t="s">
        <v>24</v>
      </c>
      <c r="K48" s="13">
        <f t="shared" si="2"/>
        <v>33544.6</v>
      </c>
      <c r="L48" s="1" t="s">
        <v>25</v>
      </c>
      <c r="M48" s="24">
        <f t="shared" si="0"/>
        <v>26164.788</v>
      </c>
      <c r="N48" s="24" t="s">
        <v>25</v>
      </c>
      <c r="O48" s="25">
        <f t="shared" si="1"/>
        <v>132.01324854545456</v>
      </c>
      <c r="P48" s="7">
        <v>493.59589536704834</v>
      </c>
      <c r="Q48" s="7">
        <v>1546.1299862231947</v>
      </c>
      <c r="R48" s="7">
        <v>6795.3855627550311</v>
      </c>
      <c r="S48" s="7">
        <v>270.89157271060128</v>
      </c>
      <c r="T48" s="7" t="s">
        <v>22</v>
      </c>
    </row>
    <row r="49" spans="1:28" ht="14.5" x14ac:dyDescent="0.3">
      <c r="A49" s="14" t="s">
        <v>58</v>
      </c>
      <c r="B49" s="1">
        <f>SUM(B18:B48)</f>
        <v>20822.5</v>
      </c>
      <c r="C49" s="1">
        <f t="shared" ref="C49:K49" si="3">SUM(C18:C48)</f>
        <v>22463.3</v>
      </c>
      <c r="D49" s="1">
        <f t="shared" si="3"/>
        <v>13018.5</v>
      </c>
      <c r="E49" s="1">
        <f t="shared" si="3"/>
        <v>1589.6000000000001</v>
      </c>
      <c r="F49" s="1">
        <f t="shared" si="3"/>
        <v>560.40000000000009</v>
      </c>
      <c r="G49" s="1">
        <f t="shared" si="3"/>
        <v>1643.7000000000003</v>
      </c>
      <c r="H49" s="1">
        <f t="shared" si="3"/>
        <v>1492.9999999999998</v>
      </c>
      <c r="I49" s="1">
        <f t="shared" si="3"/>
        <v>64.000000000000014</v>
      </c>
      <c r="J49" s="13" t="s">
        <v>24</v>
      </c>
      <c r="K49" s="13">
        <f t="shared" si="3"/>
        <v>899375.60000000009</v>
      </c>
      <c r="L49" s="1" t="s">
        <v>25</v>
      </c>
      <c r="M49" s="24">
        <f t="shared" si="0"/>
        <v>701512.96800000011</v>
      </c>
      <c r="N49" s="24" t="s">
        <v>25</v>
      </c>
      <c r="O49" s="25">
        <f>M49*(0.22+0.113)/66</f>
        <v>3539.4517930909101</v>
      </c>
      <c r="P49" s="7">
        <v>13871.2041182626</v>
      </c>
      <c r="Q49" s="7">
        <v>41408.354155827074</v>
      </c>
      <c r="R49" s="7">
        <v>176308.258893527</v>
      </c>
      <c r="S49" s="7">
        <v>6960.0394339624409</v>
      </c>
      <c r="T49" s="7" t="s">
        <v>22</v>
      </c>
    </row>
    <row r="50" spans="1:28" ht="14.5" x14ac:dyDescent="0.3">
      <c r="A50" s="14"/>
      <c r="B50" s="1"/>
      <c r="C50" s="1"/>
      <c r="D50" s="1"/>
      <c r="E50" s="1"/>
      <c r="F50" s="1"/>
      <c r="G50" s="1"/>
      <c r="H50" s="1"/>
      <c r="I50" s="1"/>
      <c r="J50" s="13"/>
      <c r="K50" s="13"/>
      <c r="L50" s="1"/>
      <c r="M50" s="24"/>
      <c r="N50" s="24"/>
      <c r="O50" s="25"/>
      <c r="P50" s="7"/>
      <c r="Q50" s="7"/>
      <c r="R50" s="7"/>
      <c r="S50" s="7"/>
      <c r="T50" s="7"/>
    </row>
    <row r="51" spans="1:28" ht="14.5" x14ac:dyDescent="0.3">
      <c r="A51" s="3"/>
      <c r="B51" s="3"/>
      <c r="C51" s="3"/>
      <c r="D51" s="3"/>
      <c r="E51" s="3"/>
      <c r="F51" s="3"/>
      <c r="G51" s="3"/>
      <c r="H51" s="3"/>
      <c r="I51" s="3"/>
      <c r="J51" s="3"/>
      <c r="K51" s="3"/>
      <c r="L51" s="3"/>
      <c r="M51" s="3"/>
      <c r="N51" s="3"/>
      <c r="O51" s="3"/>
      <c r="P51" s="16"/>
      <c r="Q51" s="16"/>
      <c r="R51" s="16"/>
      <c r="S51" s="16"/>
      <c r="T51" s="16"/>
    </row>
    <row r="52" spans="1:28" ht="19.5" customHeight="1" x14ac:dyDescent="0.3">
      <c r="A52" s="3"/>
      <c r="B52" s="57" t="s">
        <v>165</v>
      </c>
      <c r="C52" s="57"/>
      <c r="D52" s="57"/>
      <c r="E52" s="57"/>
      <c r="F52" s="3"/>
      <c r="G52" s="3"/>
      <c r="H52" s="3"/>
      <c r="I52" s="3"/>
      <c r="J52" s="3"/>
      <c r="K52" s="3"/>
      <c r="L52" s="3"/>
      <c r="M52" s="3"/>
      <c r="N52" s="3"/>
      <c r="O52" s="3"/>
      <c r="P52" s="16"/>
      <c r="Q52" s="16"/>
      <c r="R52" s="16"/>
      <c r="S52" s="16"/>
      <c r="T52" s="16"/>
    </row>
    <row r="53" spans="1:28" ht="14.5" x14ac:dyDescent="0.3">
      <c r="B53" s="50" t="s">
        <v>161</v>
      </c>
      <c r="C53" s="50" t="s">
        <v>162</v>
      </c>
      <c r="D53" s="50" t="s">
        <v>163</v>
      </c>
      <c r="E53" s="51" t="s">
        <v>121</v>
      </c>
      <c r="F53" s="52"/>
      <c r="G53" s="3"/>
      <c r="H53" s="3"/>
      <c r="I53" s="3"/>
      <c r="J53" s="3"/>
      <c r="K53" s="3"/>
      <c r="L53" s="3"/>
      <c r="M53" s="3"/>
      <c r="N53" s="3"/>
      <c r="O53" s="3"/>
      <c r="P53" s="3"/>
      <c r="Q53" s="3"/>
      <c r="R53" s="3"/>
      <c r="S53" s="3"/>
      <c r="T53" s="3"/>
      <c r="U53" s="3"/>
      <c r="V53" s="3"/>
      <c r="W53" s="3"/>
      <c r="X53" s="3"/>
      <c r="Y53" s="3"/>
      <c r="Z53" s="3"/>
      <c r="AA53" s="3"/>
      <c r="AB53" s="3"/>
    </row>
    <row r="54" spans="1:28" ht="16" x14ac:dyDescent="0.3">
      <c r="A54" s="50" t="s">
        <v>171</v>
      </c>
      <c r="B54" s="53">
        <v>402.61725000000035</v>
      </c>
      <c r="C54" s="53">
        <v>-120.85424999999999</v>
      </c>
      <c r="D54" s="53">
        <v>9734.780999999999</v>
      </c>
      <c r="E54" s="28">
        <f>-5.72*5000*0.08%*0.2*2*1000</f>
        <v>-9152.0000000000018</v>
      </c>
      <c r="F54" s="52"/>
      <c r="G54" s="3"/>
      <c r="H54" s="3"/>
      <c r="I54" s="3"/>
      <c r="J54" s="3"/>
      <c r="K54" s="3"/>
      <c r="L54" s="3"/>
      <c r="M54" s="3"/>
      <c r="N54" s="3"/>
      <c r="O54" s="3"/>
      <c r="P54" s="3"/>
      <c r="Q54" s="3"/>
      <c r="R54" s="3"/>
      <c r="S54" s="3"/>
      <c r="T54" s="3"/>
      <c r="U54" s="3"/>
      <c r="V54" s="3"/>
      <c r="W54" s="3"/>
      <c r="X54" s="3"/>
      <c r="Y54" s="3"/>
      <c r="Z54" s="3"/>
      <c r="AA54" s="3"/>
      <c r="AB54" s="3"/>
    </row>
    <row r="55" spans="1:28" ht="16" x14ac:dyDescent="0.3">
      <c r="A55" s="50" t="s">
        <v>172</v>
      </c>
      <c r="B55" s="53">
        <v>1428.3326250000002</v>
      </c>
      <c r="C55" s="53">
        <v>-1920.9465</v>
      </c>
      <c r="D55" s="53">
        <v>-6027.3622500000001</v>
      </c>
      <c r="E55" s="28">
        <f>-1.02*5.72*5000</f>
        <v>-29171.999999999996</v>
      </c>
      <c r="F55" s="52"/>
      <c r="G55" s="3"/>
      <c r="H55" s="3"/>
      <c r="I55" s="3"/>
      <c r="J55" s="3"/>
      <c r="K55" s="3"/>
      <c r="L55" s="3"/>
      <c r="M55" s="3"/>
      <c r="N55" s="3"/>
      <c r="O55" s="3"/>
      <c r="P55" s="3"/>
      <c r="Q55" s="3"/>
      <c r="R55" s="3"/>
      <c r="S55" s="3"/>
      <c r="T55" s="3"/>
      <c r="U55" s="3"/>
      <c r="V55" s="3"/>
      <c r="W55" s="3"/>
      <c r="X55" s="3"/>
      <c r="Y55" s="3"/>
      <c r="Z55" s="3"/>
      <c r="AA55" s="3"/>
      <c r="AB55" s="3"/>
    </row>
    <row r="56" spans="1:28" ht="16" x14ac:dyDescent="0.3">
      <c r="A56" s="50" t="s">
        <v>173</v>
      </c>
      <c r="B56" s="53">
        <v>910.68187500000022</v>
      </c>
      <c r="C56" s="53">
        <v>184.46174999999999</v>
      </c>
      <c r="D56" s="53">
        <v>7063.3421250000001</v>
      </c>
      <c r="E56" s="28">
        <f>-0.9725*5.72*5000*0.1%*1000</f>
        <v>-27813.499999999996</v>
      </c>
      <c r="F56" s="52"/>
      <c r="G56" s="3"/>
      <c r="H56" s="3"/>
      <c r="I56" s="3"/>
      <c r="J56" s="3"/>
      <c r="K56" s="3"/>
      <c r="L56" s="3"/>
      <c r="M56" s="3"/>
      <c r="N56" s="3"/>
      <c r="O56" s="3"/>
      <c r="P56" s="3"/>
      <c r="Q56" s="3"/>
      <c r="R56" s="3"/>
      <c r="S56" s="3"/>
      <c r="T56" s="3"/>
      <c r="U56" s="3"/>
      <c r="V56" s="3"/>
      <c r="W56" s="3"/>
      <c r="X56" s="3"/>
      <c r="Y56" s="3"/>
      <c r="Z56" s="3"/>
      <c r="AA56" s="3"/>
      <c r="AB56" s="3"/>
    </row>
    <row r="57" spans="1:28" ht="14.5" x14ac:dyDescent="0.3">
      <c r="A57" s="50" t="s">
        <v>21</v>
      </c>
      <c r="B57" s="53">
        <v>36.427275000000009</v>
      </c>
      <c r="C57" s="53">
        <v>7.3784700000000001</v>
      </c>
      <c r="D57" s="53">
        <v>282.53368499999999</v>
      </c>
      <c r="E57" s="28">
        <f>E56*0.04</f>
        <v>-1112.54</v>
      </c>
      <c r="F57" s="52"/>
      <c r="G57" s="3"/>
      <c r="H57" s="3"/>
      <c r="I57" s="3"/>
      <c r="J57" s="3"/>
      <c r="K57" s="3"/>
      <c r="L57" s="3"/>
      <c r="M57" s="3"/>
      <c r="N57" s="3"/>
      <c r="O57" s="3"/>
      <c r="P57" s="3"/>
      <c r="Q57" s="3"/>
      <c r="R57" s="3"/>
      <c r="S57" s="3"/>
      <c r="T57" s="3"/>
      <c r="U57" s="3"/>
      <c r="V57" s="3"/>
      <c r="W57" s="3"/>
      <c r="X57" s="3"/>
      <c r="Y57" s="3"/>
      <c r="Z57" s="3"/>
      <c r="AA57" s="3"/>
      <c r="AB57" s="3"/>
    </row>
    <row r="58" spans="1:28" x14ac:dyDescent="0.25">
      <c r="B58" s="54"/>
      <c r="C58" s="54"/>
      <c r="D58" s="54"/>
      <c r="E58" s="54"/>
    </row>
    <row r="61" spans="1:28" x14ac:dyDescent="0.25">
      <c r="C61" s="50"/>
      <c r="D61" s="50"/>
      <c r="E61" s="50"/>
      <c r="F61" s="50"/>
    </row>
    <row r="62" spans="1:28" x14ac:dyDescent="0.25">
      <c r="B62" s="50"/>
      <c r="C62" s="53"/>
      <c r="D62" s="53"/>
      <c r="E62" s="53"/>
      <c r="F62" s="53"/>
    </row>
    <row r="63" spans="1:28" x14ac:dyDescent="0.25">
      <c r="B63" s="50"/>
      <c r="C63" s="53"/>
      <c r="D63" s="53"/>
      <c r="E63" s="53"/>
      <c r="F63" s="53"/>
    </row>
    <row r="64" spans="1:28" x14ac:dyDescent="0.25">
      <c r="B64" s="50"/>
      <c r="C64" s="53"/>
      <c r="D64" s="53"/>
      <c r="E64" s="53"/>
      <c r="F64" s="53"/>
    </row>
    <row r="65" spans="2:6" ht="14.5" x14ac:dyDescent="0.3">
      <c r="B65" s="51"/>
      <c r="C65" s="28"/>
      <c r="D65" s="28"/>
      <c r="E65" s="28"/>
      <c r="F65" s="28"/>
    </row>
  </sheetData>
  <mergeCells count="7">
    <mergeCell ref="B52:E52"/>
    <mergeCell ref="P16:T16"/>
    <mergeCell ref="A1:I1"/>
    <mergeCell ref="K2:L2"/>
    <mergeCell ref="K4:L4"/>
    <mergeCell ref="K9:L9"/>
    <mergeCell ref="A16:N16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62"/>
  <sheetViews>
    <sheetView workbookViewId="0">
      <pane xSplit="1" topLeftCell="B1" activePane="topRight" state="frozen"/>
      <selection pane="topRight" activeCell="B17" sqref="B17"/>
    </sheetView>
  </sheetViews>
  <sheetFormatPr defaultColWidth="9.81640625" defaultRowHeight="14" x14ac:dyDescent="0.3"/>
  <cols>
    <col min="1" max="1" width="56.1796875" style="36" bestFit="1" customWidth="1"/>
    <col min="2" max="3" width="9.81640625" style="36"/>
    <col min="4" max="4" width="11.6328125" style="36" customWidth="1"/>
    <col min="5" max="11" width="9.81640625" style="36"/>
    <col min="12" max="12" width="10.7265625" style="36" customWidth="1"/>
    <col min="13" max="33" width="9.81640625" style="36"/>
    <col min="34" max="34" width="10.36328125" style="36" bestFit="1" customWidth="1"/>
    <col min="35" max="35" width="9.81640625" style="36"/>
    <col min="36" max="36" width="10.36328125" style="36" bestFit="1" customWidth="1"/>
    <col min="37" max="37" width="9.81640625" style="36"/>
    <col min="38" max="39" width="9.81640625" style="7"/>
    <col min="40" max="16384" width="9.81640625" style="36"/>
  </cols>
  <sheetData>
    <row r="1" spans="1:39" s="38" customFormat="1" ht="16" x14ac:dyDescent="0.4">
      <c r="A1" s="41" t="s">
        <v>174</v>
      </c>
      <c r="B1" s="37">
        <v>2020</v>
      </c>
      <c r="C1" s="37">
        <v>2021</v>
      </c>
      <c r="D1" s="37">
        <v>2022</v>
      </c>
      <c r="E1" s="37">
        <v>2023</v>
      </c>
      <c r="F1" s="37">
        <v>2024</v>
      </c>
      <c r="G1" s="37">
        <v>2025</v>
      </c>
      <c r="H1" s="37">
        <v>2026</v>
      </c>
      <c r="I1" s="37">
        <v>2027</v>
      </c>
      <c r="J1" s="37">
        <v>2028</v>
      </c>
      <c r="K1" s="37">
        <v>2029</v>
      </c>
      <c r="L1" s="37">
        <v>2030</v>
      </c>
      <c r="M1" s="37">
        <v>2031</v>
      </c>
      <c r="N1" s="37">
        <v>2032</v>
      </c>
      <c r="O1" s="37">
        <v>2033</v>
      </c>
      <c r="P1" s="37">
        <v>2034</v>
      </c>
      <c r="Q1" s="37">
        <v>2035</v>
      </c>
      <c r="R1" s="37">
        <v>2036</v>
      </c>
      <c r="S1" s="37">
        <v>2037</v>
      </c>
      <c r="T1" s="37">
        <v>2038</v>
      </c>
      <c r="U1" s="37">
        <v>2039</v>
      </c>
      <c r="V1" s="37">
        <v>2040</v>
      </c>
      <c r="W1" s="37">
        <v>2041</v>
      </c>
      <c r="X1" s="37">
        <v>2042</v>
      </c>
      <c r="Y1" s="37">
        <v>2043</v>
      </c>
      <c r="Z1" s="37">
        <v>2044</v>
      </c>
      <c r="AA1" s="37">
        <v>2045</v>
      </c>
      <c r="AB1" s="37">
        <v>2046</v>
      </c>
      <c r="AC1" s="37">
        <v>2047</v>
      </c>
      <c r="AD1" s="37">
        <v>2048</v>
      </c>
      <c r="AE1" s="37">
        <v>2049</v>
      </c>
      <c r="AF1" s="37">
        <v>2050</v>
      </c>
      <c r="AG1" s="37" t="s">
        <v>142</v>
      </c>
      <c r="AL1" s="7"/>
      <c r="AM1" s="7"/>
    </row>
    <row r="2" spans="1:39" x14ac:dyDescent="0.3">
      <c r="A2" s="39" t="s">
        <v>140</v>
      </c>
      <c r="B2" s="36">
        <v>0</v>
      </c>
      <c r="C2" s="36">
        <v>0</v>
      </c>
      <c r="D2" s="36">
        <v>0</v>
      </c>
      <c r="E2" s="36">
        <v>0</v>
      </c>
      <c r="F2" s="36">
        <v>0</v>
      </c>
      <c r="G2" s="36">
        <v>0</v>
      </c>
      <c r="H2" s="36">
        <v>0</v>
      </c>
      <c r="I2" s="36">
        <v>0</v>
      </c>
      <c r="J2" s="36">
        <v>0</v>
      </c>
      <c r="K2" s="36">
        <v>0</v>
      </c>
      <c r="L2" s="36">
        <v>0</v>
      </c>
      <c r="M2" s="36">
        <v>19.359651788794189</v>
      </c>
      <c r="N2" s="36">
        <v>38.719303577588377</v>
      </c>
      <c r="O2" s="36">
        <v>58.078955366382573</v>
      </c>
      <c r="P2" s="36">
        <v>77.438607155176754</v>
      </c>
      <c r="Q2" s="36">
        <v>96.798258943970936</v>
      </c>
      <c r="R2" s="36">
        <v>116.15791073276515</v>
      </c>
      <c r="S2" s="36">
        <v>135.51756252155928</v>
      </c>
      <c r="T2" s="36">
        <v>154.87721431035351</v>
      </c>
      <c r="U2" s="36">
        <v>174.2368660991477</v>
      </c>
      <c r="V2" s="36">
        <v>193.59651788794187</v>
      </c>
      <c r="W2" s="36">
        <v>212.95616967673604</v>
      </c>
      <c r="X2" s="36">
        <v>232.31582146553029</v>
      </c>
      <c r="Y2" s="36">
        <v>251.67547325432443</v>
      </c>
      <c r="Z2" s="36">
        <v>271.03512504311857</v>
      </c>
      <c r="AA2" s="36">
        <v>290.39477683191285</v>
      </c>
      <c r="AB2" s="36">
        <v>309.75442862070702</v>
      </c>
      <c r="AC2" s="36">
        <v>329.11408040950118</v>
      </c>
      <c r="AD2" s="36">
        <v>348.47373219829541</v>
      </c>
      <c r="AE2" s="36">
        <v>367.83338398708958</v>
      </c>
      <c r="AF2" s="36">
        <v>387.19303577588374</v>
      </c>
      <c r="AG2" s="36">
        <v>4065.5268756467794</v>
      </c>
    </row>
    <row r="3" spans="1:39" x14ac:dyDescent="0.3">
      <c r="A3" s="40" t="s">
        <v>132</v>
      </c>
      <c r="B3" s="40">
        <v>17.932765666044897</v>
      </c>
      <c r="C3" s="40">
        <v>17.943037355792928</v>
      </c>
      <c r="D3" s="40">
        <v>17.953314783273008</v>
      </c>
      <c r="E3" s="40">
        <v>17.963597952307477</v>
      </c>
      <c r="F3" s="40">
        <v>17.9738868667216</v>
      </c>
      <c r="G3" s="40">
        <v>17.984181530343555</v>
      </c>
      <c r="H3" s="40">
        <v>17.994481947004438</v>
      </c>
      <c r="I3" s="40">
        <v>18.004788120538304</v>
      </c>
      <c r="J3" s="40">
        <v>18.015100054782085</v>
      </c>
      <c r="K3" s="40">
        <v>18.025417753575706</v>
      </c>
      <c r="L3" s="40">
        <v>18.035741220761981</v>
      </c>
      <c r="M3" s="40">
        <v>66.229849103545703</v>
      </c>
      <c r="N3" s="40">
        <v>83.220203087185268</v>
      </c>
      <c r="O3" s="40">
        <v>100.21204203543867</v>
      </c>
      <c r="P3" s="40">
        <v>117.20537693704401</v>
      </c>
      <c r="Q3" s="40">
        <v>134.20021886205609</v>
      </c>
      <c r="R3" s="40">
        <v>151.19657896244814</v>
      </c>
      <c r="S3" s="40">
        <v>168.19446847271809</v>
      </c>
      <c r="T3" s="40">
        <v>185.19389871049884</v>
      </c>
      <c r="U3" s="40">
        <v>202.19488107717399</v>
      </c>
      <c r="V3" s="40">
        <v>219.19742705849742</v>
      </c>
      <c r="W3" s="40">
        <v>236.20154822521761</v>
      </c>
      <c r="X3" s="40">
        <v>253.20725623370643</v>
      </c>
      <c r="Y3" s="40">
        <v>270.21456282659301</v>
      </c>
      <c r="Z3" s="40">
        <v>287.2234798334016</v>
      </c>
      <c r="AA3" s="40">
        <v>304.2340191711956</v>
      </c>
      <c r="AB3" s="40">
        <v>321.24619284522419</v>
      </c>
      <c r="AC3" s="40">
        <v>338.26001294957547</v>
      </c>
      <c r="AD3" s="40">
        <v>355.27549166783376</v>
      </c>
      <c r="AE3" s="40">
        <v>372.29264127374199</v>
      </c>
      <c r="AF3" s="40">
        <v>389.31147413186903</v>
      </c>
      <c r="AG3" s="36">
        <v>4752.3379367161097</v>
      </c>
    </row>
    <row r="4" spans="1:39" x14ac:dyDescent="0.3">
      <c r="A4" s="40" t="s">
        <v>133</v>
      </c>
      <c r="B4" s="40">
        <v>53.661351045303377</v>
      </c>
      <c r="C4" s="40">
        <v>53.753796253035659</v>
      </c>
      <c r="D4" s="40">
        <v>53.846396379533267</v>
      </c>
      <c r="E4" s="40">
        <v>53.939151734405783</v>
      </c>
      <c r="F4" s="40">
        <v>54.032062627972152</v>
      </c>
      <c r="G4" s="40">
        <v>54.125129371262695</v>
      </c>
      <c r="H4" s="40">
        <v>54.218352276020696</v>
      </c>
      <c r="I4" s="40">
        <v>54.311731654704296</v>
      </c>
      <c r="J4" s="40">
        <v>54.405267820488369</v>
      </c>
      <c r="K4" s="40">
        <v>54.498961087266117</v>
      </c>
      <c r="L4" s="40">
        <v>54.592811769651171</v>
      </c>
      <c r="M4" s="40">
        <v>161.1807994701918</v>
      </c>
      <c r="N4" s="40">
        <v>173.2383929381391</v>
      </c>
      <c r="O4" s="40">
        <v>185.30978747155626</v>
      </c>
      <c r="P4" s="40">
        <v>197.39535500915767</v>
      </c>
      <c r="Q4" s="40">
        <v>209.49547751340626</v>
      </c>
      <c r="R4" s="40">
        <v>221.61054724065298</v>
      </c>
      <c r="S4" s="40">
        <v>233.74096701855771</v>
      </c>
      <c r="T4" s="40">
        <v>245.88715053098568</v>
      </c>
      <c r="U4" s="40">
        <v>258.04952261058224</v>
      </c>
      <c r="V4" s="40">
        <v>270.22851953923265</v>
      </c>
      <c r="W4" s="40">
        <v>282.42458935661892</v>
      </c>
      <c r="X4" s="40">
        <v>294.63819217709244</v>
      </c>
      <c r="Y4" s="40">
        <v>306.86980051508641</v>
      </c>
      <c r="Z4" s="40">
        <v>319.119899619298</v>
      </c>
      <c r="AA4" s="40">
        <v>331.38898781587682</v>
      </c>
      <c r="AB4" s="40">
        <v>343.67757686086219</v>
      </c>
      <c r="AC4" s="40">
        <v>355.98619230211858</v>
      </c>
      <c r="AD4" s="40">
        <v>368.31537385102547</v>
      </c>
      <c r="AE4" s="40">
        <v>380.6656757641843</v>
      </c>
      <c r="AF4" s="40">
        <v>393.03766723541116</v>
      </c>
      <c r="AG4" s="36">
        <v>6127.6454868596811</v>
      </c>
    </row>
    <row r="5" spans="1:39" x14ac:dyDescent="0.3">
      <c r="A5" s="40" t="s">
        <v>134</v>
      </c>
      <c r="B5" s="40">
        <v>119.00835396557073</v>
      </c>
      <c r="C5" s="40">
        <v>119.46073276447363</v>
      </c>
      <c r="D5" s="40">
        <v>119.91478855459279</v>
      </c>
      <c r="E5" s="40">
        <v>120.37052874988433</v>
      </c>
      <c r="F5" s="40">
        <v>120.82796080188614</v>
      </c>
      <c r="G5" s="40">
        <v>121.28709219992729</v>
      </c>
      <c r="H5" s="40">
        <v>121.74793047133964</v>
      </c>
      <c r="I5" s="40">
        <v>122.21048318166969</v>
      </c>
      <c r="J5" s="40">
        <v>122.67475793489257</v>
      </c>
      <c r="K5" s="40">
        <v>123.14076237362684</v>
      </c>
      <c r="L5" s="40">
        <v>123.60850417935075</v>
      </c>
      <c r="M5" s="40">
        <v>338.09249585468285</v>
      </c>
      <c r="N5" s="40">
        <v>340.2538531156755</v>
      </c>
      <c r="O5" s="40">
        <v>342.46835756774857</v>
      </c>
      <c r="P5" s="40">
        <v>344.74289361635397</v>
      </c>
      <c r="Q5" s="40">
        <v>347.08523743633924</v>
      </c>
      <c r="R5" s="40">
        <v>349.50417248702792</v>
      </c>
      <c r="S5" s="40">
        <v>352.0096199905114</v>
      </c>
      <c r="T5" s="40">
        <v>354.61278631140914</v>
      </c>
      <c r="U5" s="40">
        <v>357.32632942741901</v>
      </c>
      <c r="V5" s="40">
        <v>360.16454696358284</v>
      </c>
      <c r="W5" s="40">
        <v>363.14358858351306</v>
      </c>
      <c r="X5" s="40">
        <v>366.28169589265286</v>
      </c>
      <c r="Y5" s="40">
        <v>369.59947341733459</v>
      </c>
      <c r="Z5" s="40">
        <v>373.1201946850274</v>
      </c>
      <c r="AA5" s="40">
        <v>376.87014795259876</v>
      </c>
      <c r="AB5" s="40">
        <v>380.87902671838378</v>
      </c>
      <c r="AC5" s="40">
        <v>385.18037081911569</v>
      </c>
      <c r="AD5" s="40">
        <v>389.81206466421725</v>
      </c>
      <c r="AE5" s="40">
        <v>394.81690000872032</v>
      </c>
      <c r="AF5" s="40">
        <v>400.24321162480794</v>
      </c>
      <c r="AG5" s="36">
        <v>8620.4588623143391</v>
      </c>
    </row>
    <row r="6" spans="1:39" x14ac:dyDescent="0.3">
      <c r="A6" s="40" t="s">
        <v>135</v>
      </c>
      <c r="B6" s="36">
        <v>119.00835396557073</v>
      </c>
      <c r="C6" s="36">
        <v>119.46073276447363</v>
      </c>
      <c r="D6" s="36">
        <v>119.91478855459279</v>
      </c>
      <c r="E6" s="36">
        <v>120.37052874988433</v>
      </c>
      <c r="F6" s="36">
        <v>120.82796080188614</v>
      </c>
      <c r="G6" s="36">
        <v>121.28709219992729</v>
      </c>
      <c r="H6" s="36">
        <v>121.74793047133964</v>
      </c>
      <c r="I6" s="36">
        <v>122.21048318166969</v>
      </c>
      <c r="J6" s="36">
        <v>122.67475793489257</v>
      </c>
      <c r="K6" s="36">
        <v>123.14076237362684</v>
      </c>
      <c r="L6" s="36">
        <v>123.60850417935075</v>
      </c>
      <c r="M6" s="36">
        <v>124.66524841261412</v>
      </c>
      <c r="N6" s="36">
        <v>125.72374549327363</v>
      </c>
      <c r="O6" s="36">
        <v>126.7840032206966</v>
      </c>
      <c r="P6" s="36">
        <v>127.84602943398768</v>
      </c>
      <c r="Q6" s="36">
        <v>128.90983201221158</v>
      </c>
      <c r="R6" s="36">
        <v>129.97541887461745</v>
      </c>
      <c r="S6" s="36">
        <v>131.04279798086353</v>
      </c>
      <c r="T6" s="36">
        <v>132.11197733124487</v>
      </c>
      <c r="U6" s="36">
        <v>133.18296496692079</v>
      </c>
      <c r="V6" s="36">
        <v>134.2557689701444</v>
      </c>
      <c r="W6" s="36">
        <v>135.33039746449361</v>
      </c>
      <c r="X6" s="36">
        <v>136.40685861510332</v>
      </c>
      <c r="Y6" s="36">
        <v>137.48516062889888</v>
      </c>
      <c r="Z6" s="36">
        <v>138.5653117548313</v>
      </c>
      <c r="AA6" s="36">
        <v>139.64732028411342</v>
      </c>
      <c r="AB6" s="36">
        <v>140.73119455045793</v>
      </c>
      <c r="AC6" s="36">
        <v>141.8169429303166</v>
      </c>
      <c r="AD6" s="36">
        <v>142.90457384312097</v>
      </c>
      <c r="AE6" s="36">
        <v>143.9940957515243</v>
      </c>
      <c r="AF6" s="36">
        <v>145.08551716164544</v>
      </c>
      <c r="AG6" s="36">
        <v>4030.7170548582949</v>
      </c>
    </row>
    <row r="7" spans="1:39" x14ac:dyDescent="0.3">
      <c r="A7" s="40" t="s">
        <v>136</v>
      </c>
      <c r="B7" s="36">
        <v>163.02514241858998</v>
      </c>
      <c r="C7" s="36">
        <v>164.2162781376762</v>
      </c>
      <c r="D7" s="36">
        <v>165.41325908876638</v>
      </c>
      <c r="E7" s="36">
        <v>166.61612005368167</v>
      </c>
      <c r="F7" s="36">
        <v>167.82489605285789</v>
      </c>
      <c r="G7" s="36">
        <v>169.03962234715274</v>
      </c>
      <c r="H7" s="36">
        <v>170.2603344396673</v>
      </c>
      <c r="I7" s="36">
        <v>171.48706807758285</v>
      </c>
      <c r="J7" s="36">
        <v>172.71985925401211</v>
      </c>
      <c r="K7" s="36">
        <v>173.95874420986507</v>
      </c>
      <c r="L7" s="36">
        <v>175.20375943573123</v>
      </c>
      <c r="M7" s="36">
        <v>476.35246328942856</v>
      </c>
      <c r="N7" s="36">
        <v>478.41368850545257</v>
      </c>
      <c r="O7" s="36">
        <v>480.47491372147647</v>
      </c>
      <c r="P7" s="36">
        <v>482.5361389375006</v>
      </c>
      <c r="Q7" s="36">
        <v>484.5973641535245</v>
      </c>
      <c r="R7" s="36">
        <v>486.65858936954839</v>
      </c>
      <c r="S7" s="36">
        <v>488.71981458557229</v>
      </c>
      <c r="T7" s="36">
        <v>490.78103980159631</v>
      </c>
      <c r="U7" s="36">
        <v>492.84226501762032</v>
      </c>
      <c r="V7" s="36">
        <v>494.90349023364433</v>
      </c>
      <c r="W7" s="36">
        <v>496.96471544966812</v>
      </c>
      <c r="X7" s="36">
        <v>499.02594066569213</v>
      </c>
      <c r="Y7" s="36">
        <v>501.08716588171615</v>
      </c>
      <c r="Z7" s="36">
        <v>503.14839109774005</v>
      </c>
      <c r="AA7" s="36">
        <v>505.20961631376406</v>
      </c>
      <c r="AB7" s="36">
        <v>507.27084152978807</v>
      </c>
      <c r="AC7" s="36">
        <v>509.33206674581186</v>
      </c>
      <c r="AD7" s="36">
        <v>511.39329196183598</v>
      </c>
      <c r="AE7" s="36">
        <v>513.45451717785977</v>
      </c>
      <c r="AF7" s="36">
        <v>515.5157423938839</v>
      </c>
      <c r="AG7" s="36">
        <v>11778.447140348708</v>
      </c>
    </row>
    <row r="8" spans="1:39" x14ac:dyDescent="0.3">
      <c r="A8" s="40" t="s">
        <v>137</v>
      </c>
      <c r="B8" s="36">
        <v>260.00852924853154</v>
      </c>
      <c r="C8" s="36">
        <v>265.33185098138659</v>
      </c>
      <c r="D8" s="36">
        <v>270.70170347395037</v>
      </c>
      <c r="E8" s="36">
        <v>276.07937329395241</v>
      </c>
      <c r="F8" s="36">
        <v>281.4641499924636</v>
      </c>
      <c r="G8" s="36">
        <v>286.85606728806221</v>
      </c>
      <c r="H8" s="36">
        <v>292.25516733762981</v>
      </c>
      <c r="I8" s="36">
        <v>297.66149268002221</v>
      </c>
      <c r="J8" s="36">
        <v>303.07508614611385</v>
      </c>
      <c r="K8" s="36">
        <v>308.49599085994123</v>
      </c>
      <c r="L8" s="36">
        <v>313.92425024090585</v>
      </c>
      <c r="M8" s="36">
        <v>819.03977055117309</v>
      </c>
      <c r="N8" s="36">
        <v>830.67632093314626</v>
      </c>
      <c r="O8" s="36">
        <v>842.36174405288125</v>
      </c>
      <c r="P8" s="36">
        <v>854.09603991037761</v>
      </c>
      <c r="Q8" s="36">
        <v>865.87920850563569</v>
      </c>
      <c r="R8" s="36">
        <v>877.71124983865593</v>
      </c>
      <c r="S8" s="36">
        <v>889.59216390943766</v>
      </c>
      <c r="T8" s="36">
        <v>901.52195071798133</v>
      </c>
      <c r="U8" s="36">
        <v>913.50061026428659</v>
      </c>
      <c r="V8" s="36">
        <v>925.5281425483538</v>
      </c>
      <c r="W8" s="36">
        <v>937.60454757018238</v>
      </c>
      <c r="X8" s="36">
        <v>949.72982532977312</v>
      </c>
      <c r="Y8" s="36">
        <v>961.90397582712524</v>
      </c>
      <c r="Z8" s="36">
        <v>974.12699906223907</v>
      </c>
      <c r="AA8" s="36">
        <v>986.39889503511483</v>
      </c>
      <c r="AB8" s="36">
        <v>998.71966374575254</v>
      </c>
      <c r="AC8" s="36">
        <v>1011.0893051941516</v>
      </c>
      <c r="AD8" s="36">
        <v>1023.5078193803126</v>
      </c>
      <c r="AE8" s="36">
        <v>1035.9752063042356</v>
      </c>
      <c r="AF8" s="36">
        <v>1048.4914659659198</v>
      </c>
      <c r="AG8" s="36">
        <v>21803.308566189698</v>
      </c>
    </row>
    <row r="10" spans="1:39" s="38" customFormat="1" x14ac:dyDescent="0.3">
      <c r="A10" s="37" t="s">
        <v>131</v>
      </c>
      <c r="B10" s="37">
        <v>2020</v>
      </c>
      <c r="C10" s="37">
        <v>2021</v>
      </c>
      <c r="D10" s="37">
        <v>2022</v>
      </c>
      <c r="E10" s="37">
        <v>2023</v>
      </c>
      <c r="F10" s="37">
        <v>2024</v>
      </c>
      <c r="G10" s="37">
        <v>2025</v>
      </c>
      <c r="H10" s="37">
        <v>2026</v>
      </c>
      <c r="I10" s="37">
        <v>2027</v>
      </c>
      <c r="J10" s="37">
        <v>2028</v>
      </c>
      <c r="K10" s="37">
        <v>2029</v>
      </c>
      <c r="L10" s="37">
        <v>2030</v>
      </c>
      <c r="M10" s="37">
        <v>2031</v>
      </c>
      <c r="N10" s="37">
        <v>2032</v>
      </c>
      <c r="O10" s="37">
        <v>2033</v>
      </c>
      <c r="P10" s="37">
        <v>2034</v>
      </c>
      <c r="Q10" s="37">
        <v>2035</v>
      </c>
      <c r="R10" s="37">
        <v>2036</v>
      </c>
      <c r="S10" s="37">
        <v>2037</v>
      </c>
      <c r="T10" s="37">
        <v>2038</v>
      </c>
      <c r="U10" s="37">
        <v>2039</v>
      </c>
      <c r="V10" s="37">
        <v>2040</v>
      </c>
      <c r="W10" s="37">
        <v>2041</v>
      </c>
      <c r="X10" s="37">
        <v>2042</v>
      </c>
      <c r="Y10" s="37">
        <v>2043</v>
      </c>
      <c r="Z10" s="37">
        <v>2044</v>
      </c>
      <c r="AA10" s="37">
        <v>2045</v>
      </c>
      <c r="AB10" s="37">
        <v>2046</v>
      </c>
      <c r="AC10" s="37">
        <v>2047</v>
      </c>
      <c r="AD10" s="37">
        <v>2048</v>
      </c>
      <c r="AE10" s="37">
        <v>2049</v>
      </c>
      <c r="AF10" s="37">
        <v>2050</v>
      </c>
      <c r="AL10" s="7"/>
      <c r="AM10" s="7"/>
    </row>
    <row r="11" spans="1:39" x14ac:dyDescent="0.3">
      <c r="A11" s="39" t="s">
        <v>140</v>
      </c>
      <c r="B11" s="36">
        <v>0</v>
      </c>
      <c r="C11" s="36">
        <v>0</v>
      </c>
      <c r="D11" s="36">
        <v>0</v>
      </c>
      <c r="E11" s="36">
        <v>0</v>
      </c>
      <c r="F11" s="36">
        <v>0</v>
      </c>
      <c r="G11" s="36">
        <v>0</v>
      </c>
      <c r="H11" s="36">
        <v>0</v>
      </c>
      <c r="I11" s="36">
        <v>0</v>
      </c>
      <c r="J11" s="36">
        <v>0</v>
      </c>
      <c r="K11" s="36">
        <v>0</v>
      </c>
      <c r="L11" s="36">
        <v>0</v>
      </c>
      <c r="M11" s="36">
        <v>0</v>
      </c>
      <c r="N11" s="36">
        <v>0</v>
      </c>
      <c r="O11" s="36">
        <v>0</v>
      </c>
      <c r="P11" s="36">
        <v>0</v>
      </c>
      <c r="Q11" s="36">
        <v>0</v>
      </c>
      <c r="R11" s="36">
        <v>0</v>
      </c>
      <c r="S11" s="36">
        <v>0</v>
      </c>
      <c r="T11" s="36">
        <v>0</v>
      </c>
      <c r="U11" s="36">
        <v>0</v>
      </c>
      <c r="V11" s="36">
        <v>0</v>
      </c>
      <c r="W11" s="36">
        <v>0</v>
      </c>
      <c r="X11" s="36">
        <v>0</v>
      </c>
      <c r="Y11" s="36">
        <v>0</v>
      </c>
      <c r="Z11" s="36">
        <v>0</v>
      </c>
      <c r="AA11" s="36">
        <v>0</v>
      </c>
      <c r="AB11" s="36">
        <v>0</v>
      </c>
      <c r="AC11" s="36">
        <v>0</v>
      </c>
      <c r="AD11" s="36">
        <v>0</v>
      </c>
      <c r="AE11" s="36">
        <v>0</v>
      </c>
      <c r="AF11" s="36">
        <v>0</v>
      </c>
    </row>
    <row r="12" spans="1:39" x14ac:dyDescent="0.3">
      <c r="A12" s="40" t="s">
        <v>132</v>
      </c>
      <c r="B12" s="36">
        <v>17.932765666044897</v>
      </c>
      <c r="C12" s="36">
        <v>17.943037355792928</v>
      </c>
      <c r="D12" s="36">
        <v>17.953314783273008</v>
      </c>
      <c r="E12" s="36">
        <v>17.963597952307477</v>
      </c>
      <c r="F12" s="36">
        <v>17.9738868667216</v>
      </c>
      <c r="G12" s="36">
        <v>17.984181530343555</v>
      </c>
      <c r="H12" s="36">
        <v>17.994481947004438</v>
      </c>
      <c r="I12" s="36">
        <v>18.004788120538304</v>
      </c>
      <c r="J12" s="36">
        <v>18.015100054782085</v>
      </c>
      <c r="K12" s="36">
        <v>18.025417753575706</v>
      </c>
      <c r="L12" s="36">
        <v>18.035741220761981</v>
      </c>
      <c r="M12" s="36">
        <v>51.307873501384151</v>
      </c>
      <c r="N12" s="36">
        <v>48.79184170439293</v>
      </c>
      <c r="O12" s="36">
        <v>46.257191272103995</v>
      </c>
      <c r="P12" s="36">
        <v>43.703784426616103</v>
      </c>
      <c r="Q12" s="36">
        <v>41.131482370471588</v>
      </c>
      <c r="R12" s="36">
        <v>38.540145279111634</v>
      </c>
      <c r="S12" s="36">
        <v>35.929632293275624</v>
      </c>
      <c r="T12" s="36">
        <v>33.299801511344427</v>
      </c>
      <c r="U12" s="36">
        <v>30.65050998162689</v>
      </c>
      <c r="V12" s="36">
        <v>27.981613694589516</v>
      </c>
      <c r="W12" s="36">
        <v>25.292967575028026</v>
      </c>
      <c r="X12" s="36">
        <v>22.584425474181753</v>
      </c>
      <c r="Y12" s="36">
        <v>19.855840161789271</v>
      </c>
      <c r="Z12" s="36">
        <v>17.10706331808499</v>
      </c>
      <c r="AA12" s="36">
        <v>14.337945525737391</v>
      </c>
      <c r="AB12" s="36">
        <v>11.548336261726414</v>
      </c>
      <c r="AC12" s="36">
        <v>8.7380838891617483</v>
      </c>
      <c r="AD12" s="36">
        <v>5.9070356490401084</v>
      </c>
      <c r="AE12" s="36">
        <v>3.0550376519415505</v>
      </c>
      <c r="AF12" s="36">
        <v>0.18193486966444358</v>
      </c>
    </row>
    <row r="13" spans="1:39" x14ac:dyDescent="0.3">
      <c r="A13" s="40" t="s">
        <v>133</v>
      </c>
      <c r="B13" s="36">
        <v>53.661351045303377</v>
      </c>
      <c r="C13" s="36">
        <v>53.753796253035659</v>
      </c>
      <c r="D13" s="36">
        <v>53.846396379533267</v>
      </c>
      <c r="E13" s="36">
        <v>53.939151734405783</v>
      </c>
      <c r="F13" s="36">
        <v>54.032062627972152</v>
      </c>
      <c r="G13" s="36">
        <v>54.125129371262695</v>
      </c>
      <c r="H13" s="36">
        <v>54.218352276020696</v>
      </c>
      <c r="I13" s="36">
        <v>54.311731654704296</v>
      </c>
      <c r="J13" s="36">
        <v>54.405267820488369</v>
      </c>
      <c r="K13" s="36">
        <v>54.498961087266117</v>
      </c>
      <c r="L13" s="36">
        <v>54.592811769651171</v>
      </c>
      <c r="M13" s="36">
        <v>156.58004918674771</v>
      </c>
      <c r="N13" s="36">
        <v>150.16165434606455</v>
      </c>
      <c r="O13" s="36">
        <v>143.57028376442497</v>
      </c>
      <c r="P13" s="36">
        <v>136.80127574561021</v>
      </c>
      <c r="Q13" s="36">
        <v>129.84984296068836</v>
      </c>
      <c r="R13" s="36">
        <v>122.71106906221293</v>
      </c>
      <c r="S13" s="36">
        <v>115.37990520717349</v>
      </c>
      <c r="T13" s="36">
        <v>107.85116648624086</v>
      </c>
      <c r="U13" s="36">
        <v>100.11952825677895</v>
      </c>
      <c r="V13" s="36">
        <v>92.179522377033123</v>
      </c>
      <c r="W13" s="36">
        <v>84.025533338828168</v>
      </c>
      <c r="X13" s="36">
        <v>75.651794296043576</v>
      </c>
      <c r="Y13" s="36">
        <v>67.052382986055946</v>
      </c>
      <c r="Z13" s="36">
        <v>58.221217541264167</v>
      </c>
      <c r="AA13" s="36">
        <v>49.15205218773513</v>
      </c>
      <c r="AB13" s="36">
        <v>39.838472827928598</v>
      </c>
      <c r="AC13" s="36">
        <v>30.273892504375237</v>
      </c>
      <c r="AD13" s="36">
        <v>20.45154674110217</v>
      </c>
      <c r="AE13" s="36">
        <v>10.364488759508777</v>
      </c>
      <c r="AF13" s="36">
        <v>5.5845653115847542E-3</v>
      </c>
    </row>
    <row r="14" spans="1:39" x14ac:dyDescent="0.3">
      <c r="A14" s="40" t="s">
        <v>134</v>
      </c>
      <c r="B14" s="40">
        <v>119.00835396557073</v>
      </c>
      <c r="C14" s="40">
        <v>119.46073276447363</v>
      </c>
      <c r="D14" s="40">
        <v>119.91478855459279</v>
      </c>
      <c r="E14" s="40">
        <v>120.37052874988433</v>
      </c>
      <c r="F14" s="40">
        <v>120.82796080188614</v>
      </c>
      <c r="G14" s="40">
        <v>121.28709219992729</v>
      </c>
      <c r="H14" s="40">
        <v>121.74793047133964</v>
      </c>
      <c r="I14" s="40">
        <v>122.21048318166969</v>
      </c>
      <c r="J14" s="40">
        <v>122.67475793489257</v>
      </c>
      <c r="K14" s="40">
        <v>123.14076237362684</v>
      </c>
      <c r="L14" s="40">
        <v>123.60850417935075</v>
      </c>
      <c r="M14" s="36">
        <v>361.72008511142576</v>
      </c>
      <c r="N14" s="36">
        <v>356.5812850776453</v>
      </c>
      <c r="O14" s="36">
        <v>350.7768321231294</v>
      </c>
      <c r="P14" s="36">
        <v>344.22050109648603</v>
      </c>
      <c r="Q14" s="36">
        <v>336.81489769720565</v>
      </c>
      <c r="R14" s="36">
        <v>328.45001168328065</v>
      </c>
      <c r="S14" s="36">
        <v>319.00158266900746</v>
      </c>
      <c r="T14" s="36">
        <v>308.32925423689937</v>
      </c>
      <c r="U14" s="36">
        <v>296.2744889430366</v>
      </c>
      <c r="V14" s="36">
        <v>282.65821324326299</v>
      </c>
      <c r="W14" s="36">
        <v>267.27815735560176</v>
      </c>
      <c r="X14" s="36">
        <v>249.90585054254916</v>
      </c>
      <c r="Y14" s="36">
        <v>230.28322717815979</v>
      </c>
      <c r="Z14" s="36">
        <v>208.11879318305134</v>
      </c>
      <c r="AA14" s="36">
        <v>183.08329587971659</v>
      </c>
      <c r="AB14" s="36">
        <v>154.80483294384368</v>
      </c>
      <c r="AC14" s="36">
        <v>122.86332779511132</v>
      </c>
      <c r="AD14" s="36">
        <v>86.784289359389447</v>
      </c>
      <c r="AE14" s="36">
        <v>46.03176350360792</v>
      </c>
      <c r="AF14" s="36">
        <v>3.714368554357454E-4</v>
      </c>
    </row>
    <row r="15" spans="1:39" x14ac:dyDescent="0.3">
      <c r="A15" s="40" t="s">
        <v>135</v>
      </c>
      <c r="B15" s="36">
        <v>119.00835396557073</v>
      </c>
      <c r="C15" s="36">
        <v>119.46073276447363</v>
      </c>
      <c r="D15" s="36">
        <v>119.91478855459279</v>
      </c>
      <c r="E15" s="36">
        <v>120.37052874988433</v>
      </c>
      <c r="F15" s="36">
        <v>120.82796080188614</v>
      </c>
      <c r="G15" s="36">
        <v>121.28709219992729</v>
      </c>
      <c r="H15" s="36">
        <v>121.74793047133964</v>
      </c>
      <c r="I15" s="36">
        <v>122.21048318166969</v>
      </c>
      <c r="J15" s="36">
        <v>122.67475793489257</v>
      </c>
      <c r="K15" s="36">
        <v>123.14076237362684</v>
      </c>
      <c r="L15" s="36">
        <v>123.60850417935075</v>
      </c>
      <c r="M15" s="36">
        <v>124.07799107261964</v>
      </c>
      <c r="N15" s="36">
        <v>124.54923081328467</v>
      </c>
      <c r="O15" s="36">
        <v>125.02223120071316</v>
      </c>
      <c r="P15" s="36">
        <v>125.49700007400976</v>
      </c>
      <c r="Q15" s="36">
        <v>125.97354531223918</v>
      </c>
      <c r="R15" s="36">
        <v>126.45187483465055</v>
      </c>
      <c r="S15" s="36">
        <v>126.93199660090217</v>
      </c>
      <c r="T15" s="36">
        <v>127.41391861128902</v>
      </c>
      <c r="U15" s="36">
        <v>127.89764890697046</v>
      </c>
      <c r="V15" s="36">
        <v>128.3831955701996</v>
      </c>
      <c r="W15" s="36">
        <v>128.87056672455432</v>
      </c>
      <c r="X15" s="36">
        <v>129.35977053516956</v>
      </c>
      <c r="Y15" s="36">
        <v>129.85081520897063</v>
      </c>
      <c r="Z15" s="36">
        <v>130.34370899490858</v>
      </c>
      <c r="AA15" s="36">
        <v>130.83846018419621</v>
      </c>
      <c r="AB15" s="36">
        <v>131.33507711054625</v>
      </c>
      <c r="AC15" s="36">
        <v>131.83356815041046</v>
      </c>
      <c r="AD15" s="36">
        <v>132.33394172322033</v>
      </c>
      <c r="AE15" s="36">
        <v>132.8362062916292</v>
      </c>
      <c r="AF15" s="36">
        <v>133.34037036175584</v>
      </c>
    </row>
    <row r="16" spans="1:39" x14ac:dyDescent="0.3">
      <c r="A16" s="40" t="s">
        <v>136</v>
      </c>
      <c r="B16" s="36">
        <v>163.02514241858998</v>
      </c>
      <c r="C16" s="36">
        <v>164.2162781376762</v>
      </c>
      <c r="D16" s="36">
        <v>165.41325908876638</v>
      </c>
      <c r="E16" s="36">
        <v>166.61612005368167</v>
      </c>
      <c r="F16" s="36">
        <v>167.82489605285789</v>
      </c>
      <c r="G16" s="36">
        <v>169.03962234715274</v>
      </c>
      <c r="H16" s="36">
        <v>170.2603344396673</v>
      </c>
      <c r="I16" s="36">
        <v>171.48706807758285</v>
      </c>
      <c r="J16" s="36">
        <v>172.71985925401211</v>
      </c>
      <c r="K16" s="36">
        <v>173.95874420986507</v>
      </c>
      <c r="L16" s="36">
        <v>175.20375943573123</v>
      </c>
      <c r="M16" s="36">
        <v>489.99217616973442</v>
      </c>
      <c r="N16" s="36">
        <v>464.20311426606418</v>
      </c>
      <c r="O16" s="36">
        <v>438.41405236239387</v>
      </c>
      <c r="P16" s="36">
        <v>412.62499045872386</v>
      </c>
      <c r="Q16" s="36">
        <v>386.8359285550535</v>
      </c>
      <c r="R16" s="36">
        <v>361.04686665138331</v>
      </c>
      <c r="S16" s="36">
        <v>335.25780474771301</v>
      </c>
      <c r="T16" s="36">
        <v>309.46874284404277</v>
      </c>
      <c r="U16" s="36">
        <v>283.67968094037258</v>
      </c>
      <c r="V16" s="36">
        <v>257.89061903670233</v>
      </c>
      <c r="W16" s="36">
        <v>232.10155713303206</v>
      </c>
      <c r="X16" s="36">
        <v>206.3124952293619</v>
      </c>
      <c r="Y16" s="36">
        <v>180.52343332569166</v>
      </c>
      <c r="Z16" s="36">
        <v>154.73437142202138</v>
      </c>
      <c r="AA16" s="36">
        <v>128.94530951835117</v>
      </c>
      <c r="AB16" s="36">
        <v>103.15624761468095</v>
      </c>
      <c r="AC16" s="36">
        <v>77.367185711010649</v>
      </c>
      <c r="AD16" s="36">
        <v>51.578123807340475</v>
      </c>
      <c r="AE16" s="36">
        <v>25.789061903670195</v>
      </c>
      <c r="AF16" s="36">
        <v>0</v>
      </c>
    </row>
    <row r="18" spans="1:39" s="37" customFormat="1" x14ac:dyDescent="0.3">
      <c r="A18" s="37" t="s">
        <v>94</v>
      </c>
      <c r="B18" s="37">
        <v>2020</v>
      </c>
      <c r="C18" s="37">
        <v>2021</v>
      </c>
      <c r="D18" s="37">
        <v>2022</v>
      </c>
      <c r="E18" s="37">
        <v>2023</v>
      </c>
      <c r="F18" s="37">
        <v>2024</v>
      </c>
      <c r="G18" s="37">
        <v>2025</v>
      </c>
      <c r="H18" s="37">
        <v>2026</v>
      </c>
      <c r="I18" s="37">
        <v>2027</v>
      </c>
      <c r="J18" s="37">
        <v>2028</v>
      </c>
      <c r="K18" s="37">
        <v>2029</v>
      </c>
      <c r="L18" s="37">
        <v>2030</v>
      </c>
      <c r="M18" s="37">
        <v>2031</v>
      </c>
      <c r="N18" s="37">
        <v>2032</v>
      </c>
      <c r="O18" s="37">
        <v>2033</v>
      </c>
      <c r="P18" s="37">
        <v>2034</v>
      </c>
      <c r="Q18" s="37">
        <v>2035</v>
      </c>
      <c r="R18" s="37">
        <v>2036</v>
      </c>
      <c r="S18" s="37">
        <v>2037</v>
      </c>
      <c r="T18" s="37">
        <v>2038</v>
      </c>
      <c r="U18" s="37">
        <v>2039</v>
      </c>
      <c r="V18" s="37">
        <v>2040</v>
      </c>
      <c r="W18" s="37">
        <v>2041</v>
      </c>
      <c r="X18" s="37">
        <v>2042</v>
      </c>
      <c r="Y18" s="37">
        <v>2043</v>
      </c>
      <c r="Z18" s="37">
        <v>2044</v>
      </c>
      <c r="AA18" s="37">
        <v>2045</v>
      </c>
      <c r="AB18" s="37">
        <v>2046</v>
      </c>
      <c r="AC18" s="37">
        <v>2047</v>
      </c>
      <c r="AD18" s="37">
        <v>2048</v>
      </c>
      <c r="AE18" s="37">
        <v>2049</v>
      </c>
      <c r="AF18" s="37">
        <v>2050</v>
      </c>
      <c r="AL18" s="12"/>
      <c r="AM18" s="12"/>
    </row>
    <row r="19" spans="1:39" x14ac:dyDescent="0.3">
      <c r="A19" s="39" t="s">
        <v>140</v>
      </c>
      <c r="B19" s="36">
        <v>0</v>
      </c>
      <c r="C19" s="36">
        <v>0</v>
      </c>
      <c r="D19" s="36">
        <v>0</v>
      </c>
      <c r="E19" s="36">
        <v>0</v>
      </c>
      <c r="F19" s="36">
        <v>0</v>
      </c>
      <c r="G19" s="36">
        <v>0</v>
      </c>
      <c r="H19" s="36">
        <v>0</v>
      </c>
      <c r="I19" s="36">
        <v>0</v>
      </c>
      <c r="J19" s="36">
        <v>0</v>
      </c>
      <c r="K19" s="36">
        <v>0</v>
      </c>
      <c r="L19" s="36">
        <v>0</v>
      </c>
      <c r="M19" s="36">
        <v>21.019453335125277</v>
      </c>
      <c r="N19" s="36">
        <v>42.038906670250554</v>
      </c>
      <c r="O19" s="36">
        <v>63.058360005375839</v>
      </c>
      <c r="P19" s="36">
        <v>84.077813340501109</v>
      </c>
      <c r="Q19" s="36">
        <v>105.09726667562639</v>
      </c>
      <c r="R19" s="36">
        <v>126.11672001075168</v>
      </c>
      <c r="S19" s="36">
        <v>147.13617334587693</v>
      </c>
      <c r="T19" s="36">
        <v>168.15562668100222</v>
      </c>
      <c r="U19" s="36">
        <v>189.17508001612751</v>
      </c>
      <c r="V19" s="36">
        <v>210.19453335125277</v>
      </c>
      <c r="W19" s="36">
        <v>231.21398668637804</v>
      </c>
      <c r="X19" s="36">
        <v>252.23344002150336</v>
      </c>
      <c r="Y19" s="36">
        <v>273.25289335662859</v>
      </c>
      <c r="Z19" s="36">
        <v>294.27234669175385</v>
      </c>
      <c r="AA19" s="36">
        <v>315.29180002687917</v>
      </c>
      <c r="AB19" s="36">
        <v>336.31125336200444</v>
      </c>
      <c r="AC19" s="36">
        <v>357.3307066971297</v>
      </c>
      <c r="AD19" s="36">
        <v>378.35016003225502</v>
      </c>
      <c r="AE19" s="36">
        <v>399.36961336738028</v>
      </c>
      <c r="AF19" s="36">
        <v>420.38906670250554</v>
      </c>
    </row>
    <row r="20" spans="1:39" x14ac:dyDescent="0.3">
      <c r="A20" s="40" t="s">
        <v>132</v>
      </c>
      <c r="B20" s="36">
        <v>0</v>
      </c>
      <c r="C20" s="36">
        <v>0</v>
      </c>
      <c r="D20" s="36">
        <v>0</v>
      </c>
      <c r="E20" s="36">
        <v>0</v>
      </c>
      <c r="F20" s="36">
        <v>0</v>
      </c>
      <c r="G20" s="36">
        <v>0</v>
      </c>
      <c r="H20" s="36">
        <v>0</v>
      </c>
      <c r="I20" s="36">
        <v>0</v>
      </c>
      <c r="J20" s="36">
        <v>0</v>
      </c>
      <c r="K20" s="36">
        <v>0</v>
      </c>
      <c r="L20" s="36">
        <v>0</v>
      </c>
      <c r="M20" s="36">
        <v>20.918008688282608</v>
      </c>
      <c r="N20" s="36">
        <v>41.85597330262398</v>
      </c>
      <c r="O20" s="36">
        <v>62.81404151687687</v>
      </c>
      <c r="P20" s="36">
        <v>83.792362097680652</v>
      </c>
      <c r="Q20" s="36">
        <v>104.79108491254782</v>
      </c>
      <c r="R20" s="36">
        <v>125.8103609380104</v>
      </c>
      <c r="S20" s="36">
        <v>146.8503422678269</v>
      </c>
      <c r="T20" s="36">
        <v>167.91118212124945</v>
      </c>
      <c r="U20" s="36">
        <v>188.99303485135269</v>
      </c>
      <c r="V20" s="36">
        <v>210.09605595342404</v>
      </c>
      <c r="W20" s="36">
        <v>231.2204020734163</v>
      </c>
      <c r="X20" s="36">
        <v>252.36623101646197</v>
      </c>
      <c r="Y20" s="36">
        <v>273.5337017554516</v>
      </c>
      <c r="Z20" s="36">
        <v>294.722974439675</v>
      </c>
      <c r="AA20" s="36">
        <v>315.93421040352717</v>
      </c>
      <c r="AB20" s="36">
        <v>337.16757217527726</v>
      </c>
      <c r="AC20" s="36">
        <v>358.4232234859038</v>
      </c>
      <c r="AD20" s="36">
        <v>379.70132927799432</v>
      </c>
      <c r="AE20" s="36">
        <v>401.00205571471167</v>
      </c>
      <c r="AF20" s="36">
        <v>422.32557018882642</v>
      </c>
    </row>
    <row r="21" spans="1:39" x14ac:dyDescent="0.3">
      <c r="A21" s="40" t="s">
        <v>133</v>
      </c>
      <c r="B21" s="36">
        <v>0</v>
      </c>
      <c r="C21" s="36">
        <v>0</v>
      </c>
      <c r="D21" s="36">
        <v>0</v>
      </c>
      <c r="E21" s="36">
        <v>0</v>
      </c>
      <c r="F21" s="36">
        <v>0</v>
      </c>
      <c r="G21" s="36">
        <v>0</v>
      </c>
      <c r="H21" s="36">
        <v>0</v>
      </c>
      <c r="I21" s="36">
        <v>0</v>
      </c>
      <c r="J21" s="36">
        <v>0</v>
      </c>
      <c r="K21" s="36">
        <v>0</v>
      </c>
      <c r="L21" s="36">
        <v>0</v>
      </c>
      <c r="M21" s="36">
        <v>19.269246449145086</v>
      </c>
      <c r="N21" s="36">
        <v>38.720368166245059</v>
      </c>
      <c r="O21" s="36">
        <v>58.358266689771348</v>
      </c>
      <c r="P21" s="36">
        <v>78.187975654657023</v>
      </c>
      <c r="Q21" s="36">
        <v>98.214664352296964</v>
      </c>
      <c r="R21" s="36">
        <v>118.44364138648865</v>
      </c>
      <c r="S21" s="36">
        <v>138.88035842790231</v>
      </c>
      <c r="T21" s="36">
        <v>159.53041406973242</v>
      </c>
      <c r="U21" s="36">
        <v>180.39955778726045</v>
      </c>
      <c r="V21" s="36">
        <v>201.49369400412618</v>
      </c>
      <c r="W21" s="36">
        <v>222.81888626818693</v>
      </c>
      <c r="X21" s="36">
        <v>244.38136153991451</v>
      </c>
      <c r="Y21" s="36">
        <v>266.18751459636565</v>
      </c>
      <c r="Z21" s="36">
        <v>288.24391255383858</v>
      </c>
      <c r="AA21" s="36">
        <v>310.55729951241591</v>
      </c>
      <c r="AB21" s="36">
        <v>333.13460132567729</v>
      </c>
      <c r="AC21" s="36">
        <v>355.98293049895659</v>
      </c>
      <c r="AD21" s="36">
        <v>379.10959121960605</v>
      </c>
      <c r="AE21" s="36">
        <v>402.52208452282781</v>
      </c>
      <c r="AF21" s="36">
        <v>426.22811359672136</v>
      </c>
    </row>
    <row r="22" spans="1:39" x14ac:dyDescent="0.3">
      <c r="A22" s="40" t="s">
        <v>134</v>
      </c>
      <c r="B22" s="36">
        <v>0</v>
      </c>
      <c r="C22" s="36">
        <v>0</v>
      </c>
      <c r="D22" s="36">
        <v>0</v>
      </c>
      <c r="E22" s="36">
        <v>0</v>
      </c>
      <c r="F22" s="36">
        <v>0</v>
      </c>
      <c r="G22" s="36">
        <v>0</v>
      </c>
      <c r="H22" s="36">
        <v>0</v>
      </c>
      <c r="I22" s="36">
        <v>0</v>
      </c>
      <c r="J22" s="36">
        <v>0</v>
      </c>
      <c r="K22" s="36">
        <v>0</v>
      </c>
      <c r="L22" s="36">
        <v>0</v>
      </c>
      <c r="M22" s="36">
        <v>6.8090215991034331</v>
      </c>
      <c r="N22" s="36">
        <v>14.254411529180524</v>
      </c>
      <c r="O22" s="36">
        <v>22.418601571073449</v>
      </c>
      <c r="P22" s="36">
        <v>31.394701281626237</v>
      </c>
      <c r="Q22" s="36">
        <v>41.287881136195843</v>
      </c>
      <c r="R22" s="36">
        <v>52.216934836113452</v>
      </c>
      <c r="S22" s="36">
        <v>64.316043989174062</v>
      </c>
      <c r="T22" s="36">
        <v>77.736771377483905</v>
      </c>
      <c r="U22" s="36">
        <v>92.650312422660519</v>
      </c>
      <c r="V22" s="36">
        <v>109.25003829390195</v>
      </c>
      <c r="W22" s="36">
        <v>127.75436843679734</v>
      </c>
      <c r="X22" s="36">
        <v>148.41001519429375</v>
      </c>
      <c r="Y22" s="36">
        <v>171.49564871866878</v>
      </c>
      <c r="Z22" s="36">
        <v>197.32603661677405</v>
      </c>
      <c r="AA22" s="36">
        <v>226.25671982298417</v>
      </c>
      <c r="AB22" s="36">
        <v>258.68929415994603</v>
      </c>
      <c r="AC22" s="36">
        <v>295.07737604471424</v>
      </c>
      <c r="AD22" s="36">
        <v>335.93334096084163</v>
      </c>
      <c r="AE22" s="36">
        <v>381.83593479643025</v>
      </c>
      <c r="AF22" s="36">
        <v>433.43887111457428</v>
      </c>
    </row>
    <row r="23" spans="1:39" x14ac:dyDescent="0.3">
      <c r="A23" s="40" t="s">
        <v>138</v>
      </c>
      <c r="B23" s="36">
        <v>0</v>
      </c>
      <c r="C23" s="36">
        <v>0</v>
      </c>
      <c r="D23" s="36">
        <v>0</v>
      </c>
      <c r="E23" s="36">
        <v>0</v>
      </c>
      <c r="F23" s="36">
        <v>0</v>
      </c>
      <c r="G23" s="36">
        <v>0</v>
      </c>
      <c r="H23" s="36">
        <v>0</v>
      </c>
      <c r="I23" s="36">
        <v>0</v>
      </c>
      <c r="J23" s="36">
        <v>0</v>
      </c>
      <c r="K23" s="36">
        <v>0</v>
      </c>
      <c r="L23" s="36">
        <v>0</v>
      </c>
      <c r="M23" s="36">
        <v>0.58725733999447982</v>
      </c>
      <c r="N23" s="36">
        <v>1.1745146799889596</v>
      </c>
      <c r="O23" s="36">
        <v>1.7617720199834397</v>
      </c>
      <c r="P23" s="36">
        <v>2.3490293599779193</v>
      </c>
      <c r="Q23" s="36">
        <v>2.9362866999723982</v>
      </c>
      <c r="R23" s="36">
        <v>3.5235440399668794</v>
      </c>
      <c r="S23" s="36">
        <v>4.1108013799613587</v>
      </c>
      <c r="T23" s="36">
        <v>4.6980587199558386</v>
      </c>
      <c r="U23" s="36">
        <v>5.2853160599503184</v>
      </c>
      <c r="V23" s="36">
        <v>5.8725733999447964</v>
      </c>
      <c r="W23" s="36">
        <v>6.459830739939278</v>
      </c>
      <c r="X23" s="36">
        <v>7.0470880799337587</v>
      </c>
      <c r="Y23" s="36">
        <v>7.6343454199282377</v>
      </c>
      <c r="Z23" s="36">
        <v>8.2216027599227175</v>
      </c>
      <c r="AA23" s="36">
        <v>8.8088600999171991</v>
      </c>
      <c r="AB23" s="36">
        <v>9.3961174399116771</v>
      </c>
      <c r="AC23" s="36">
        <v>9.9833747799061534</v>
      </c>
      <c r="AD23" s="36">
        <v>10.570632119900637</v>
      </c>
      <c r="AE23" s="36">
        <v>11.157889459895115</v>
      </c>
      <c r="AF23" s="36">
        <v>11.745146799889593</v>
      </c>
    </row>
    <row r="24" spans="1:39" x14ac:dyDescent="0.3">
      <c r="A24" s="40" t="s">
        <v>139</v>
      </c>
      <c r="B24" s="36">
        <v>0</v>
      </c>
      <c r="C24" s="36">
        <v>0</v>
      </c>
      <c r="D24" s="36">
        <v>0</v>
      </c>
      <c r="E24" s="36">
        <v>0</v>
      </c>
      <c r="F24" s="36">
        <v>0</v>
      </c>
      <c r="G24" s="36">
        <v>0</v>
      </c>
      <c r="H24" s="36">
        <v>0</v>
      </c>
      <c r="I24" s="36">
        <v>0</v>
      </c>
      <c r="J24" s="36">
        <v>0</v>
      </c>
      <c r="K24" s="36">
        <v>0</v>
      </c>
      <c r="L24" s="36">
        <v>0</v>
      </c>
      <c r="M24" s="36">
        <v>27.850287119694194</v>
      </c>
      <c r="N24" s="36">
        <v>55.700574239388388</v>
      </c>
      <c r="O24" s="36">
        <v>83.550861359082546</v>
      </c>
      <c r="P24" s="36">
        <v>111.40114847877678</v>
      </c>
      <c r="Q24" s="36">
        <v>139.25143559847098</v>
      </c>
      <c r="R24" s="36">
        <v>167.10172271816509</v>
      </c>
      <c r="S24" s="36">
        <v>194.95200983785935</v>
      </c>
      <c r="T24" s="36">
        <v>222.80229695755355</v>
      </c>
      <c r="U24" s="36">
        <v>250.65258407724775</v>
      </c>
      <c r="V24" s="36">
        <v>278.50287119694195</v>
      </c>
      <c r="W24" s="36">
        <v>306.3531583166361</v>
      </c>
      <c r="X24" s="36">
        <v>334.20344543633018</v>
      </c>
      <c r="Y24" s="36">
        <v>362.0537325560245</v>
      </c>
      <c r="Z24" s="36">
        <v>389.9040196757187</v>
      </c>
      <c r="AA24" s="36">
        <v>417.7543067954129</v>
      </c>
      <c r="AB24" s="36">
        <v>445.6045939151071</v>
      </c>
      <c r="AC24" s="36">
        <v>473.45488103480119</v>
      </c>
      <c r="AD24" s="36">
        <v>501.3051681544955</v>
      </c>
      <c r="AE24" s="36">
        <v>529.15545527418953</v>
      </c>
      <c r="AF24" s="36">
        <v>557.00574239388391</v>
      </c>
    </row>
    <row r="27" spans="1:39" s="37" customFormat="1" ht="14.5" x14ac:dyDescent="0.3">
      <c r="A27" s="37" t="s">
        <v>175</v>
      </c>
      <c r="B27" s="37">
        <v>2020</v>
      </c>
      <c r="C27" s="37">
        <v>2021</v>
      </c>
      <c r="D27" s="37">
        <v>2022</v>
      </c>
      <c r="E27" s="37">
        <v>2023</v>
      </c>
      <c r="F27" s="37">
        <v>2024</v>
      </c>
      <c r="G27" s="37">
        <v>2025</v>
      </c>
      <c r="H27" s="37">
        <v>2026</v>
      </c>
      <c r="I27" s="37">
        <v>2027</v>
      </c>
      <c r="J27" s="37">
        <v>2028</v>
      </c>
      <c r="K27" s="37">
        <v>2029</v>
      </c>
      <c r="L27" s="37">
        <v>2030</v>
      </c>
      <c r="M27" s="37">
        <v>2031</v>
      </c>
      <c r="N27" s="37">
        <v>2032</v>
      </c>
      <c r="O27" s="37">
        <v>2033</v>
      </c>
      <c r="P27" s="37">
        <v>2034</v>
      </c>
      <c r="Q27" s="37">
        <v>2035</v>
      </c>
      <c r="R27" s="37">
        <v>2036</v>
      </c>
      <c r="S27" s="37">
        <v>2037</v>
      </c>
      <c r="T27" s="37">
        <v>2038</v>
      </c>
      <c r="U27" s="37">
        <v>2039</v>
      </c>
      <c r="V27" s="37">
        <v>2040</v>
      </c>
      <c r="W27" s="37">
        <v>2041</v>
      </c>
      <c r="X27" s="37">
        <v>2042</v>
      </c>
      <c r="Y27" s="37">
        <v>2043</v>
      </c>
      <c r="Z27" s="37">
        <v>2044</v>
      </c>
      <c r="AA27" s="37">
        <v>2045</v>
      </c>
      <c r="AB27" s="37">
        <v>2046</v>
      </c>
      <c r="AC27" s="37">
        <v>2047</v>
      </c>
      <c r="AD27" s="37">
        <v>2048</v>
      </c>
      <c r="AE27" s="37">
        <v>2049</v>
      </c>
      <c r="AF27" s="37">
        <v>2050</v>
      </c>
      <c r="AL27" s="12"/>
      <c r="AM27" s="12"/>
    </row>
    <row r="28" spans="1:39" x14ac:dyDescent="0.3">
      <c r="A28" s="39" t="s">
        <v>140</v>
      </c>
      <c r="B28" s="36">
        <v>0</v>
      </c>
      <c r="C28" s="36">
        <v>0</v>
      </c>
      <c r="D28" s="36">
        <v>0</v>
      </c>
      <c r="E28" s="36">
        <v>0</v>
      </c>
      <c r="F28" s="36">
        <v>0</v>
      </c>
      <c r="G28" s="36">
        <v>0</v>
      </c>
      <c r="H28" s="36">
        <v>0</v>
      </c>
      <c r="I28" s="36">
        <v>0</v>
      </c>
      <c r="J28" s="36">
        <v>0</v>
      </c>
      <c r="K28" s="36">
        <v>0</v>
      </c>
      <c r="L28" s="36">
        <v>0</v>
      </c>
      <c r="M28" s="36">
        <v>0</v>
      </c>
      <c r="N28" s="36">
        <v>0</v>
      </c>
      <c r="O28" s="36">
        <v>0</v>
      </c>
      <c r="P28" s="36">
        <v>0</v>
      </c>
      <c r="Q28" s="36">
        <v>0</v>
      </c>
      <c r="R28" s="36">
        <v>0</v>
      </c>
      <c r="S28" s="36">
        <v>0</v>
      </c>
      <c r="T28" s="36">
        <v>0</v>
      </c>
      <c r="U28" s="36">
        <v>0</v>
      </c>
      <c r="V28" s="36">
        <v>0</v>
      </c>
      <c r="W28" s="36">
        <v>0</v>
      </c>
      <c r="X28" s="36">
        <v>0</v>
      </c>
      <c r="Y28" s="36">
        <v>0</v>
      </c>
      <c r="Z28" s="36">
        <v>0</v>
      </c>
      <c r="AA28" s="36">
        <v>0</v>
      </c>
      <c r="AB28" s="36">
        <v>0</v>
      </c>
      <c r="AC28" s="36">
        <v>0</v>
      </c>
      <c r="AD28" s="36">
        <v>0</v>
      </c>
      <c r="AE28" s="36">
        <v>0</v>
      </c>
      <c r="AF28" s="36">
        <v>0</v>
      </c>
    </row>
    <row r="29" spans="1:39" x14ac:dyDescent="0.3">
      <c r="A29" s="40" t="s">
        <v>132</v>
      </c>
      <c r="B29" s="36">
        <v>15.854231648326138</v>
      </c>
      <c r="C29" s="36">
        <v>15.861447683071528</v>
      </c>
      <c r="D29" s="36">
        <v>15.868667736474414</v>
      </c>
      <c r="E29" s="36">
        <v>15.875891811205127</v>
      </c>
      <c r="F29" s="36">
        <v>15.883119909936022</v>
      </c>
      <c r="G29" s="36">
        <v>15.890352035341508</v>
      </c>
      <c r="H29" s="36">
        <v>15.897588190098009</v>
      </c>
      <c r="I29" s="36">
        <v>15.90482837688401</v>
      </c>
      <c r="J29" s="36">
        <v>15.912072598380039</v>
      </c>
      <c r="K29" s="36">
        <v>15.919320857268655</v>
      </c>
      <c r="L29" s="36">
        <v>15.926573156234468</v>
      </c>
      <c r="M29" s="36">
        <v>68.325261450287599</v>
      </c>
      <c r="N29" s="36">
        <v>64.974732211494953</v>
      </c>
      <c r="O29" s="36">
        <v>61.599409056335247</v>
      </c>
      <c r="P29" s="36">
        <v>58.199108509827383</v>
      </c>
      <c r="Q29" s="36">
        <v>54.773645739275331</v>
      </c>
      <c r="R29" s="36">
        <v>51.32283454422118</v>
      </c>
      <c r="S29" s="36">
        <v>47.846487346323663</v>
      </c>
      <c r="T29" s="36">
        <v>44.344415179161743</v>
      </c>
      <c r="U29" s="36">
        <v>40.816427677962736</v>
      </c>
      <c r="V29" s="36">
        <v>37.262333069254957</v>
      </c>
      <c r="W29" s="36">
        <v>33.68193816044267</v>
      </c>
      <c r="X29" s="36">
        <v>30.075048329305165</v>
      </c>
      <c r="Y29" s="36">
        <v>26.44146751341728</v>
      </c>
      <c r="Z29" s="36">
        <v>22.78099819949173</v>
      </c>
      <c r="AA29" s="36">
        <v>19.09344141264323</v>
      </c>
      <c r="AB29" s="36">
        <v>15.378596705572061</v>
      </c>
      <c r="AC29" s="36">
        <v>11.636262147668548</v>
      </c>
      <c r="AD29" s="36">
        <v>7.8662343140365492</v>
      </c>
      <c r="AE29" s="36">
        <v>4.0683082744356573</v>
      </c>
      <c r="AF29" s="36">
        <v>0.24227758214169132</v>
      </c>
    </row>
    <row r="30" spans="1:39" x14ac:dyDescent="0.3">
      <c r="A30" s="40" t="s">
        <v>133</v>
      </c>
      <c r="B30" s="36">
        <v>47.562694944978411</v>
      </c>
      <c r="C30" s="36">
        <v>47.627639257686916</v>
      </c>
      <c r="D30" s="36">
        <v>47.692692074147885</v>
      </c>
      <c r="E30" s="36">
        <v>47.757853610657683</v>
      </c>
      <c r="F30" s="36">
        <v>47.823124084007347</v>
      </c>
      <c r="G30" s="36">
        <v>47.888503711483871</v>
      </c>
      <c r="H30" s="36">
        <v>47.953992710871454</v>
      </c>
      <c r="I30" s="36">
        <v>48.019591300452753</v>
      </c>
      <c r="J30" s="36">
        <v>48.085299699010115</v>
      </c>
      <c r="K30" s="36">
        <v>48.151118125826798</v>
      </c>
      <c r="L30" s="36">
        <v>48.217046800688401</v>
      </c>
      <c r="M30" s="36">
        <v>208.5146822730147</v>
      </c>
      <c r="N30" s="36">
        <v>199.96742757575996</v>
      </c>
      <c r="O30" s="36">
        <v>191.18982436441416</v>
      </c>
      <c r="P30" s="36">
        <v>182.1756647465227</v>
      </c>
      <c r="Q30" s="36">
        <v>172.91857352692901</v>
      </c>
      <c r="R30" s="36">
        <v>163.41200369896731</v>
      </c>
      <c r="S30" s="36">
        <v>153.64923181414187</v>
      </c>
      <c r="T30" s="36">
        <v>143.62335322702052</v>
      </c>
      <c r="U30" s="36">
        <v>133.32727721197622</v>
      </c>
      <c r="V30" s="36">
        <v>122.75372194832656</v>
      </c>
      <c r="W30" s="36">
        <v>111.89520937032141</v>
      </c>
      <c r="X30" s="36">
        <v>100.74405987833913</v>
      </c>
      <c r="Y30" s="36">
        <v>89.292386907547865</v>
      </c>
      <c r="Z30" s="36">
        <v>77.532091350193838</v>
      </c>
      <c r="AA30" s="36">
        <v>65.454855827568963</v>
      </c>
      <c r="AB30" s="36">
        <v>53.052138807609516</v>
      </c>
      <c r="AC30" s="36">
        <v>40.315168563962054</v>
      </c>
      <c r="AD30" s="36">
        <v>27.234936972248406</v>
      </c>
      <c r="AE30" s="36">
        <v>13.802193139137902</v>
      </c>
      <c r="AF30" s="36">
        <v>7.4368597252717624E-3</v>
      </c>
    </row>
    <row r="31" spans="1:39" x14ac:dyDescent="0.3">
      <c r="A31" s="40" t="s">
        <v>134</v>
      </c>
      <c r="B31" s="36">
        <v>105.2144463934371</v>
      </c>
      <c r="C31" s="36">
        <v>105.53225010548815</v>
      </c>
      <c r="D31" s="36">
        <v>105.85122836756491</v>
      </c>
      <c r="E31" s="36">
        <v>106.17138635913213</v>
      </c>
      <c r="F31" s="36">
        <v>106.49272928585948</v>
      </c>
      <c r="G31" s="36">
        <v>106.81526237976794</v>
      </c>
      <c r="H31" s="36">
        <v>107.13899089937635</v>
      </c>
      <c r="I31" s="36">
        <v>107.46392012984973</v>
      </c>
      <c r="J31" s="36">
        <v>107.79005538314779</v>
      </c>
      <c r="K31" s="36">
        <v>108.11740199817461</v>
      </c>
      <c r="L31" s="36">
        <v>108.44596534092935</v>
      </c>
      <c r="M31" s="36">
        <v>481.70200725703251</v>
      </c>
      <c r="N31" s="36">
        <v>474.85867620340326</v>
      </c>
      <c r="O31" s="36">
        <v>467.12889631474121</v>
      </c>
      <c r="P31" s="36">
        <v>458.39784170713557</v>
      </c>
      <c r="Q31" s="36">
        <v>448.53581256024995</v>
      </c>
      <c r="R31" s="36">
        <v>437.39630842643135</v>
      </c>
      <c r="S31" s="36">
        <v>424.81385196648944</v>
      </c>
      <c r="T31" s="36">
        <v>410.60153078374634</v>
      </c>
      <c r="U31" s="36">
        <v>394.5482208402928</v>
      </c>
      <c r="V31" s="36">
        <v>376.41545020930704</v>
      </c>
      <c r="W31" s="36">
        <v>355.93385657446765</v>
      </c>
      <c r="X31" s="36">
        <v>332.79918585261737</v>
      </c>
      <c r="Y31" s="36">
        <v>306.66777249921336</v>
      </c>
      <c r="Z31" s="36">
        <v>277.15143435650054</v>
      </c>
      <c r="AA31" s="36">
        <v>243.81170620737257</v>
      </c>
      <c r="AB31" s="36">
        <v>206.15332637436583</v>
      </c>
      <c r="AC31" s="36">
        <v>163.6168796072044</v>
      </c>
      <c r="AD31" s="36">
        <v>115.57048696899292</v>
      </c>
      <c r="AE31" s="36">
        <v>61.30041927430851</v>
      </c>
      <c r="AF31" s="36">
        <v>4.9464181337211758E-4</v>
      </c>
    </row>
    <row r="32" spans="1:39" x14ac:dyDescent="0.3">
      <c r="A32" s="40" t="s">
        <v>135</v>
      </c>
      <c r="B32" s="36">
        <v>105.2144463934371</v>
      </c>
      <c r="C32" s="36">
        <v>105.53225010548815</v>
      </c>
      <c r="D32" s="36">
        <v>105.85122836756491</v>
      </c>
      <c r="E32" s="36">
        <v>106.17138635913213</v>
      </c>
      <c r="F32" s="36">
        <v>106.49272928585948</v>
      </c>
      <c r="G32" s="36">
        <v>106.81526237976794</v>
      </c>
      <c r="H32" s="36">
        <v>107.13899089937635</v>
      </c>
      <c r="I32" s="36">
        <v>107.46392012984973</v>
      </c>
      <c r="J32" s="36">
        <v>107.79005538314779</v>
      </c>
      <c r="K32" s="36">
        <v>108.11740199817461</v>
      </c>
      <c r="L32" s="36">
        <v>108.44596534092935</v>
      </c>
      <c r="M32" s="36">
        <v>109.30238790879172</v>
      </c>
      <c r="N32" s="36">
        <v>110.30894168445447</v>
      </c>
      <c r="O32" s="36">
        <v>111.24227661683975</v>
      </c>
      <c r="P32" s="36">
        <v>112.17685001494145</v>
      </c>
      <c r="Q32" s="36">
        <v>113.11266738252324</v>
      </c>
      <c r="R32" s="36">
        <v>114.04973425136608</v>
      </c>
      <c r="S32" s="36">
        <v>114.98805618142522</v>
      </c>
      <c r="T32" s="36">
        <v>115.92763876098802</v>
      </c>
      <c r="U32" s="36">
        <v>116.86848760683267</v>
      </c>
      <c r="V32" s="36">
        <v>117.81060836438824</v>
      </c>
      <c r="W32" s="36">
        <v>118.75400670789512</v>
      </c>
      <c r="X32" s="36">
        <v>119.69868834056682</v>
      </c>
      <c r="Y32" s="36">
        <v>120.64465899475276</v>
      </c>
      <c r="Z32" s="36">
        <v>121.59192443210172</v>
      </c>
      <c r="AA32" s="36">
        <v>122.54049044372648</v>
      </c>
      <c r="AB32" s="36">
        <v>123.49036285036955</v>
      </c>
      <c r="AC32" s="36">
        <v>124.44154750256955</v>
      </c>
      <c r="AD32" s="36">
        <v>125.39405028082902</v>
      </c>
      <c r="AE32" s="36">
        <v>126.34787709578268</v>
      </c>
      <c r="AF32" s="36">
        <v>127.30303388836758</v>
      </c>
    </row>
    <row r="33" spans="1:39" x14ac:dyDescent="0.3">
      <c r="A33" s="40" t="s">
        <v>136</v>
      </c>
      <c r="B33" s="36">
        <v>144.12937862114671</v>
      </c>
      <c r="C33" s="36">
        <v>144.96626963155347</v>
      </c>
      <c r="D33" s="36">
        <v>145.80725412690984</v>
      </c>
      <c r="E33" s="36">
        <v>146.65235640367749</v>
      </c>
      <c r="F33" s="36">
        <v>147.50160092469699</v>
      </c>
      <c r="G33" s="36">
        <v>148.35501232044584</v>
      </c>
      <c r="H33" s="36">
        <v>149.21261539030755</v>
      </c>
      <c r="I33" s="36">
        <v>150.07443510385039</v>
      </c>
      <c r="J33" s="36">
        <v>150.94049660211633</v>
      </c>
      <c r="K33" s="36">
        <v>151.81082519892109</v>
      </c>
      <c r="L33" s="36">
        <v>152.685446382164</v>
      </c>
      <c r="M33" s="36">
        <v>652.53439149754979</v>
      </c>
      <c r="N33" s="36">
        <v>618.19047615557326</v>
      </c>
      <c r="O33" s="36">
        <v>583.84656081359697</v>
      </c>
      <c r="P33" s="36">
        <v>549.50264547162055</v>
      </c>
      <c r="Q33" s="36">
        <v>515.15873012964437</v>
      </c>
      <c r="R33" s="36">
        <v>480.81481478766807</v>
      </c>
      <c r="S33" s="36">
        <v>446.47089944569171</v>
      </c>
      <c r="T33" s="36">
        <v>412.12698410371547</v>
      </c>
      <c r="U33" s="36">
        <v>377.78306876173912</v>
      </c>
      <c r="V33" s="36">
        <v>343.43915341976287</v>
      </c>
      <c r="W33" s="36">
        <v>309.09523807778658</v>
      </c>
      <c r="X33" s="36">
        <v>274.75132273581022</v>
      </c>
      <c r="Y33" s="36">
        <v>240.40740739383403</v>
      </c>
      <c r="Z33" s="36">
        <v>206.06349205185768</v>
      </c>
      <c r="AA33" s="36">
        <v>171.71957670988144</v>
      </c>
      <c r="AB33" s="36">
        <v>137.37566136790511</v>
      </c>
      <c r="AC33" s="36">
        <v>103.03174602592881</v>
      </c>
      <c r="AD33" s="36">
        <v>68.687830683952555</v>
      </c>
      <c r="AE33" s="36">
        <v>34.343915341976242</v>
      </c>
      <c r="AF33" s="36">
        <v>0</v>
      </c>
    </row>
    <row r="34" spans="1:39" x14ac:dyDescent="0.3">
      <c r="A34" s="40" t="s">
        <v>137</v>
      </c>
      <c r="B34" s="36">
        <v>221.28099127167621</v>
      </c>
      <c r="C34" s="36">
        <v>224.79863062727316</v>
      </c>
      <c r="D34" s="36">
        <v>228.34953641267924</v>
      </c>
      <c r="E34" s="36">
        <v>231.90590694119601</v>
      </c>
      <c r="F34" s="36">
        <v>235.46725422782899</v>
      </c>
      <c r="G34" s="36">
        <v>239.03360167215382</v>
      </c>
      <c r="H34" s="36">
        <v>242.60497871815306</v>
      </c>
      <c r="I34" s="36">
        <v>246.18141507797804</v>
      </c>
      <c r="J34" s="36">
        <v>249.76294066740695</v>
      </c>
      <c r="K34" s="36">
        <v>253.34958560661994</v>
      </c>
      <c r="L34" s="36">
        <v>256.94138022173297</v>
      </c>
      <c r="M34" s="36">
        <v>1087.2398018530268</v>
      </c>
      <c r="N34" s="36">
        <v>1039.6677047421281</v>
      </c>
      <c r="O34" s="36">
        <v>991.02326870289039</v>
      </c>
      <c r="P34" s="36">
        <v>941.30649373531367</v>
      </c>
      <c r="Q34" s="36">
        <v>890.51737983939836</v>
      </c>
      <c r="R34" s="36">
        <v>838.65592701514379</v>
      </c>
      <c r="S34" s="36">
        <v>785.72213526255052</v>
      </c>
      <c r="T34" s="36">
        <v>731.71600458161822</v>
      </c>
      <c r="U34" s="36">
        <v>676.63753497234734</v>
      </c>
      <c r="V34" s="36">
        <v>620.48672643473742</v>
      </c>
      <c r="W34" s="36">
        <v>563.26357896878858</v>
      </c>
      <c r="X34" s="36">
        <v>504.96809257450082</v>
      </c>
      <c r="Y34" s="36">
        <v>445.60026725187447</v>
      </c>
      <c r="Z34" s="36">
        <v>385.16010300090886</v>
      </c>
      <c r="AA34" s="36">
        <v>323.64759982160467</v>
      </c>
      <c r="AB34" s="36">
        <v>261.06275771396145</v>
      </c>
      <c r="AC34" s="36">
        <v>197.40557667797941</v>
      </c>
      <c r="AD34" s="36">
        <v>132.67605671365843</v>
      </c>
      <c r="AE34" s="36">
        <v>66.874197820998617</v>
      </c>
      <c r="AF34" s="36">
        <v>0</v>
      </c>
    </row>
    <row r="36" spans="1:39" s="37" customFormat="1" ht="14.5" x14ac:dyDescent="0.3">
      <c r="A36" s="37" t="s">
        <v>176</v>
      </c>
      <c r="B36" s="37">
        <v>2020</v>
      </c>
      <c r="C36" s="37">
        <v>2021</v>
      </c>
      <c r="D36" s="37">
        <v>2022</v>
      </c>
      <c r="E36" s="37">
        <v>2023</v>
      </c>
      <c r="F36" s="37">
        <v>2024</v>
      </c>
      <c r="G36" s="37">
        <v>2025</v>
      </c>
      <c r="H36" s="37">
        <v>2026</v>
      </c>
      <c r="I36" s="37">
        <v>2027</v>
      </c>
      <c r="J36" s="37">
        <v>2028</v>
      </c>
      <c r="K36" s="37">
        <v>2029</v>
      </c>
      <c r="L36" s="37">
        <v>2030</v>
      </c>
      <c r="M36" s="37">
        <v>2031</v>
      </c>
      <c r="N36" s="37">
        <v>2032</v>
      </c>
      <c r="O36" s="37">
        <v>2033</v>
      </c>
      <c r="P36" s="37">
        <v>2034</v>
      </c>
      <c r="Q36" s="37">
        <v>2035</v>
      </c>
      <c r="R36" s="37">
        <v>2036</v>
      </c>
      <c r="S36" s="37">
        <v>2037</v>
      </c>
      <c r="T36" s="37">
        <v>2038</v>
      </c>
      <c r="U36" s="37">
        <v>2039</v>
      </c>
      <c r="V36" s="37">
        <v>2040</v>
      </c>
      <c r="W36" s="37">
        <v>2041</v>
      </c>
      <c r="X36" s="37">
        <v>2042</v>
      </c>
      <c r="Y36" s="37">
        <v>2043</v>
      </c>
      <c r="Z36" s="37">
        <v>2044</v>
      </c>
      <c r="AA36" s="37">
        <v>2045</v>
      </c>
      <c r="AB36" s="37">
        <v>2046</v>
      </c>
      <c r="AC36" s="37">
        <v>2047</v>
      </c>
      <c r="AD36" s="37">
        <v>2048</v>
      </c>
      <c r="AE36" s="37">
        <v>2049</v>
      </c>
      <c r="AF36" s="37">
        <v>2050</v>
      </c>
      <c r="AL36" s="12"/>
      <c r="AM36" s="12"/>
    </row>
    <row r="37" spans="1:39" x14ac:dyDescent="0.3">
      <c r="A37" s="39" t="s">
        <v>140</v>
      </c>
      <c r="B37" s="36">
        <v>0</v>
      </c>
      <c r="C37" s="36">
        <v>0</v>
      </c>
      <c r="D37" s="36">
        <v>0</v>
      </c>
      <c r="E37" s="36">
        <v>0</v>
      </c>
      <c r="F37" s="36">
        <v>0</v>
      </c>
      <c r="G37" s="36">
        <v>0</v>
      </c>
      <c r="H37" s="36">
        <v>0</v>
      </c>
      <c r="I37" s="36">
        <v>0</v>
      </c>
      <c r="J37" s="36">
        <v>0</v>
      </c>
      <c r="K37" s="36">
        <v>0</v>
      </c>
      <c r="L37" s="36">
        <v>0</v>
      </c>
      <c r="M37" s="36">
        <v>0</v>
      </c>
      <c r="N37" s="36">
        <v>0</v>
      </c>
      <c r="O37" s="36">
        <v>0</v>
      </c>
      <c r="P37" s="36">
        <v>0</v>
      </c>
      <c r="Q37" s="36">
        <v>0</v>
      </c>
      <c r="R37" s="36">
        <v>0</v>
      </c>
      <c r="S37" s="36">
        <v>0</v>
      </c>
      <c r="T37" s="36">
        <v>0</v>
      </c>
      <c r="U37" s="36">
        <v>0</v>
      </c>
      <c r="V37" s="36">
        <v>0</v>
      </c>
      <c r="W37" s="36">
        <v>0</v>
      </c>
      <c r="X37" s="36">
        <v>0</v>
      </c>
      <c r="Y37" s="36">
        <v>0</v>
      </c>
      <c r="Z37" s="36">
        <v>0</v>
      </c>
      <c r="AA37" s="36">
        <v>0</v>
      </c>
      <c r="AB37" s="36">
        <v>0</v>
      </c>
      <c r="AC37" s="36">
        <v>0</v>
      </c>
      <c r="AD37" s="36">
        <v>0</v>
      </c>
      <c r="AE37" s="36">
        <v>0</v>
      </c>
      <c r="AF37" s="36">
        <v>0</v>
      </c>
    </row>
    <row r="38" spans="1:39" x14ac:dyDescent="0.3">
      <c r="A38" s="40" t="s">
        <v>132</v>
      </c>
      <c r="B38" s="36">
        <v>12.0947206283562</v>
      </c>
      <c r="C38" s="36">
        <v>12.098184012136629</v>
      </c>
      <c r="D38" s="36">
        <v>12.101649344374863</v>
      </c>
      <c r="E38" s="36">
        <v>12.105116626376654</v>
      </c>
      <c r="F38" s="36">
        <v>12.108585859448752</v>
      </c>
      <c r="G38" s="36">
        <v>12.112057044898881</v>
      </c>
      <c r="H38" s="36">
        <v>12.115530184035784</v>
      </c>
      <c r="I38" s="36">
        <v>12.119005278169206</v>
      </c>
      <c r="J38" s="36">
        <v>12.1224823286099</v>
      </c>
      <c r="K38" s="36">
        <v>12.12596133666962</v>
      </c>
      <c r="L38" s="36">
        <v>12.129442303661127</v>
      </c>
      <c r="M38" s="36">
        <v>34.983603565553288</v>
      </c>
      <c r="N38" s="36">
        <v>33.268080139272648</v>
      </c>
      <c r="O38" s="36">
        <v>31.539861839637556</v>
      </c>
      <c r="P38" s="36">
        <v>29.798854724585166</v>
      </c>
      <c r="Q38" s="36">
        <v>28.044964156881381</v>
      </c>
      <c r="R38" s="36">
        <v>26.278094798976586</v>
      </c>
      <c r="S38" s="36">
        <v>24.498150607823291</v>
      </c>
      <c r="T38" s="36">
        <v>22.705034829655489</v>
      </c>
      <c r="U38" s="36">
        <v>20.898649994729212</v>
      </c>
      <c r="V38" s="36">
        <v>19.078897912024505</v>
      </c>
      <c r="W38" s="36">
        <v>17.24567966390779</v>
      </c>
      <c r="X38" s="36">
        <v>15.398895600754972</v>
      </c>
      <c r="Y38" s="36">
        <v>13.538445335534865</v>
      </c>
      <c r="Z38" s="36">
        <v>11.664227738352063</v>
      </c>
      <c r="AA38" s="36">
        <v>9.7761409309501701</v>
      </c>
      <c r="AB38" s="36">
        <v>7.8740822811735036</v>
      </c>
      <c r="AC38" s="36">
        <v>5.9579483973884804</v>
      </c>
      <c r="AD38" s="36">
        <v>4.0276351228634528</v>
      </c>
      <c r="AE38" s="36">
        <v>2.0830375301069282</v>
      </c>
      <c r="AF38" s="36">
        <v>0.1240499151639915</v>
      </c>
    </row>
    <row r="39" spans="1:39" x14ac:dyDescent="0.3">
      <c r="A39" s="40" t="s">
        <v>133</v>
      </c>
      <c r="B39" s="36">
        <v>36.42110783790001</v>
      </c>
      <c r="C39" s="36">
        <v>36.452278291923619</v>
      </c>
      <c r="D39" s="36">
        <v>36.48350135430865</v>
      </c>
      <c r="E39" s="36">
        <v>36.514777130819461</v>
      </c>
      <c r="F39" s="36">
        <v>36.546105727463839</v>
      </c>
      <c r="G39" s="36">
        <v>36.577487250493562</v>
      </c>
      <c r="H39" s="36">
        <v>36.608921806405149</v>
      </c>
      <c r="I39" s="36">
        <v>36.640409501940333</v>
      </c>
      <c r="J39" s="36">
        <v>36.671950444086775</v>
      </c>
      <c r="K39" s="36">
        <v>36.703544740078662</v>
      </c>
      <c r="L39" s="36">
        <v>36.735192497397279</v>
      </c>
      <c r="M39" s="36">
        <v>106.78388470428727</v>
      </c>
      <c r="N39" s="36">
        <v>102.40669145256805</v>
      </c>
      <c r="O39" s="36">
        <v>97.911532842714919</v>
      </c>
      <c r="P39" s="36">
        <v>93.295229708326318</v>
      </c>
      <c r="Q39" s="36">
        <v>88.554517204465839</v>
      </c>
      <c r="R39" s="36">
        <v>83.686042498626378</v>
      </c>
      <c r="S39" s="36">
        <v>78.686362399464542</v>
      </c>
      <c r="T39" s="36">
        <v>73.551940921630319</v>
      </c>
      <c r="U39" s="36">
        <v>68.279146784968404</v>
      </c>
      <c r="V39" s="36">
        <v>62.864250846323493</v>
      </c>
      <c r="W39" s="36">
        <v>57.303423462132081</v>
      </c>
      <c r="X39" s="36">
        <v>51.592731779936749</v>
      </c>
      <c r="Y39" s="36">
        <v>45.728136956906226</v>
      </c>
      <c r="Z39" s="36">
        <v>39.705491303395057</v>
      </c>
      <c r="AA39" s="36">
        <v>33.520535349521673</v>
      </c>
      <c r="AB39" s="36">
        <v>27.168894832691503</v>
      </c>
      <c r="AC39" s="36">
        <v>20.646077603932699</v>
      </c>
      <c r="AD39" s="36">
        <v>13.947470450858907</v>
      </c>
      <c r="AE39" s="36">
        <v>7.0683358350096785</v>
      </c>
      <c r="AF39" s="36">
        <v>3.8085412634180347E-3</v>
      </c>
    </row>
    <row r="40" spans="1:39" x14ac:dyDescent="0.3">
      <c r="A40" s="40" t="s">
        <v>134</v>
      </c>
      <c r="B40" s="36">
        <v>80.264964170000454</v>
      </c>
      <c r="C40" s="36">
        <v>80.417496171370331</v>
      </c>
      <c r="D40" s="36">
        <v>80.570597656752142</v>
      </c>
      <c r="E40" s="36">
        <v>80.724271158794835</v>
      </c>
      <c r="F40" s="36">
        <v>80.87851922304192</v>
      </c>
      <c r="G40" s="36">
        <v>81.03334440800387</v>
      </c>
      <c r="H40" s="36">
        <v>81.188749285230543</v>
      </c>
      <c r="I40" s="36">
        <v>81.344736439384363</v>
      </c>
      <c r="J40" s="36">
        <v>81.501308468313979</v>
      </c>
      <c r="K40" s="36">
        <v>81.658467983128034</v>
      </c>
      <c r="L40" s="36">
        <v>81.816217608269596</v>
      </c>
      <c r="M40" s="36">
        <v>246.78119466157992</v>
      </c>
      <c r="N40" s="36">
        <v>243.27528148821381</v>
      </c>
      <c r="O40" s="36">
        <v>239.31523090370965</v>
      </c>
      <c r="P40" s="36">
        <v>234.84221635475686</v>
      </c>
      <c r="Q40" s="36">
        <v>229.78979120810993</v>
      </c>
      <c r="R40" s="36">
        <v>224.08290168581954</v>
      </c>
      <c r="S40" s="36">
        <v>217.63677194132623</v>
      </c>
      <c r="T40" s="36">
        <v>210.35564471421881</v>
      </c>
      <c r="U40" s="36">
        <v>202.13135885608628</v>
      </c>
      <c r="V40" s="36">
        <v>192.84174259660628</v>
      </c>
      <c r="W40" s="36">
        <v>182.34879868183936</v>
      </c>
      <c r="X40" s="36">
        <v>170.49665442495638</v>
      </c>
      <c r="Y40" s="36">
        <v>157.10924621740122</v>
      </c>
      <c r="Z40" s="36">
        <v>141.98770410390296</v>
      </c>
      <c r="AA40" s="36">
        <v>124.90739756919524</v>
      </c>
      <c r="AB40" s="36">
        <v>105.6145986516062</v>
      </c>
      <c r="AC40" s="36">
        <v>83.822712814066904</v>
      </c>
      <c r="AD40" s="36">
        <v>59.208021582127728</v>
      </c>
      <c r="AE40" s="36">
        <v>31.404873705866692</v>
      </c>
      <c r="AF40" s="36">
        <v>2.5341039853374976E-4</v>
      </c>
    </row>
    <row r="41" spans="1:39" x14ac:dyDescent="0.3">
      <c r="A41" s="40" t="s">
        <v>135</v>
      </c>
      <c r="B41" s="36">
        <v>80.264964170000454</v>
      </c>
      <c r="C41" s="36">
        <v>80.417496171370331</v>
      </c>
      <c r="D41" s="36">
        <v>80.570597656752142</v>
      </c>
      <c r="E41" s="36">
        <v>80.724271158794835</v>
      </c>
      <c r="F41" s="36">
        <v>80.87851922304192</v>
      </c>
      <c r="G41" s="36">
        <v>81.03334440800387</v>
      </c>
      <c r="H41" s="36">
        <v>81.188749285230543</v>
      </c>
      <c r="I41" s="36">
        <v>81.344736439384363</v>
      </c>
      <c r="J41" s="36">
        <v>81.501308468313979</v>
      </c>
      <c r="K41" s="36">
        <v>81.658467983128034</v>
      </c>
      <c r="L41" s="36">
        <v>81.816217608269596</v>
      </c>
      <c r="M41" s="36">
        <v>81.974559981591142</v>
      </c>
      <c r="N41" s="36">
        <v>82.133497754429854</v>
      </c>
      <c r="O41" s="36">
        <v>82.293033591683255</v>
      </c>
      <c r="P41" s="36">
        <v>82.45317017188539</v>
      </c>
      <c r="Q41" s="36">
        <v>82.613910187283679</v>
      </c>
      <c r="R41" s="36">
        <v>82.775256343915913</v>
      </c>
      <c r="S41" s="36">
        <v>82.937211361687787</v>
      </c>
      <c r="T41" s="36">
        <v>83.099777974451101</v>
      </c>
      <c r="U41" s="36">
        <v>83.26295893008205</v>
      </c>
      <c r="V41" s="36">
        <v>83.426756990560605</v>
      </c>
      <c r="W41" s="36">
        <v>83.591174932049412</v>
      </c>
      <c r="X41" s="36">
        <v>83.756215544974253</v>
      </c>
      <c r="Y41" s="36">
        <v>83.921881634104039</v>
      </c>
      <c r="Z41" s="36">
        <v>84.08817601863214</v>
      </c>
      <c r="AA41" s="36">
        <v>84.255101532257413</v>
      </c>
      <c r="AB41" s="36">
        <v>84.42266102326613</v>
      </c>
      <c r="AC41" s="36">
        <v>84.590857354614513</v>
      </c>
      <c r="AD41" s="36">
        <v>84.759693404011486</v>
      </c>
      <c r="AE41" s="36">
        <v>84.929172064001847</v>
      </c>
      <c r="AF41" s="36">
        <v>85.099296242050613</v>
      </c>
    </row>
    <row r="42" spans="1:39" x14ac:dyDescent="0.3">
      <c r="A42" s="40"/>
      <c r="B42" s="36">
        <v>80.264964170000454</v>
      </c>
      <c r="C42" s="36">
        <v>80.417496171370331</v>
      </c>
      <c r="D42" s="36">
        <v>80.570597656752142</v>
      </c>
      <c r="E42" s="36">
        <v>80.724271158794835</v>
      </c>
      <c r="F42" s="36">
        <v>80.87851922304192</v>
      </c>
      <c r="G42" s="36">
        <v>81.03334440800387</v>
      </c>
      <c r="H42" s="36">
        <v>81.188749285230543</v>
      </c>
      <c r="I42" s="36">
        <v>81.344736439384363</v>
      </c>
      <c r="J42" s="36">
        <v>81.501308468313979</v>
      </c>
      <c r="K42" s="36">
        <v>81.658467983128034</v>
      </c>
      <c r="L42" s="36">
        <v>81.816217608269596</v>
      </c>
      <c r="M42" s="36">
        <v>82.359550891652788</v>
      </c>
      <c r="N42" s="36">
        <v>82.903479574553131</v>
      </c>
      <c r="O42" s="36">
        <v>83.448006321868178</v>
      </c>
      <c r="P42" s="36">
        <v>83.993133812131958</v>
      </c>
      <c r="Q42" s="36">
        <v>84.538864737591894</v>
      </c>
      <c r="R42" s="36">
        <v>85.085201804285759</v>
      </c>
      <c r="S42" s="36">
        <v>85.632147732119279</v>
      </c>
      <c r="T42" s="36">
        <v>86.179705254944238</v>
      </c>
      <c r="U42" s="36">
        <v>86.727877120636833</v>
      </c>
      <c r="V42" s="36">
        <v>87.27666609117702</v>
      </c>
      <c r="W42" s="36">
        <v>87.826074942727473</v>
      </c>
      <c r="X42" s="36">
        <v>88.37610646571396</v>
      </c>
      <c r="Y42" s="36">
        <v>88.926763464905378</v>
      </c>
      <c r="Z42" s="36">
        <v>89.478048759495124</v>
      </c>
      <c r="AA42" s="36">
        <v>90.029965183182043</v>
      </c>
      <c r="AB42" s="36">
        <v>90.582515584252405</v>
      </c>
      <c r="AC42" s="36">
        <v>91.13570282566242</v>
      </c>
      <c r="AD42" s="36">
        <v>91.689529785121039</v>
      </c>
      <c r="AE42" s="36">
        <v>92.243999355173045</v>
      </c>
      <c r="AF42" s="36">
        <v>92.799114443283457</v>
      </c>
    </row>
    <row r="43" spans="1:39" x14ac:dyDescent="0.3">
      <c r="A43" s="40" t="s">
        <v>136</v>
      </c>
      <c r="B43" s="36">
        <v>109.9520057123294</v>
      </c>
      <c r="C43" s="36">
        <v>110.35351876837559</v>
      </c>
      <c r="D43" s="36">
        <v>110.75701731438396</v>
      </c>
      <c r="E43" s="36">
        <v>111.16251323481909</v>
      </c>
      <c r="F43" s="36">
        <v>111.57001849602025</v>
      </c>
      <c r="G43" s="36">
        <v>111.97954514682334</v>
      </c>
      <c r="H43" s="36">
        <v>112.39110531918784</v>
      </c>
      <c r="I43" s="36">
        <v>112.80471122882845</v>
      </c>
      <c r="J43" s="36">
        <v>113.22037517585269</v>
      </c>
      <c r="K43" s="36">
        <v>113.63810954540293</v>
      </c>
      <c r="L43" s="36">
        <v>114.05792680830405</v>
      </c>
      <c r="M43" s="36">
        <v>334.58818404829213</v>
      </c>
      <c r="N43" s="36">
        <v>316.97827962469779</v>
      </c>
      <c r="O43" s="36">
        <v>299.3683752011035</v>
      </c>
      <c r="P43" s="36">
        <v>281.75847077750916</v>
      </c>
      <c r="Q43" s="36">
        <v>264.14856635391482</v>
      </c>
      <c r="R43" s="36">
        <v>246.53866193032042</v>
      </c>
      <c r="S43" s="36">
        <v>228.92875750672619</v>
      </c>
      <c r="T43" s="36">
        <v>211.3188530831319</v>
      </c>
      <c r="U43" s="36">
        <v>193.70894865953758</v>
      </c>
      <c r="V43" s="36">
        <v>176.09904423594324</v>
      </c>
      <c r="W43" s="36">
        <v>158.48913981234887</v>
      </c>
      <c r="X43" s="36">
        <v>140.87923538875452</v>
      </c>
      <c r="Y43" s="36">
        <v>123.26933096516021</v>
      </c>
      <c r="Z43" s="36">
        <v>105.65942654156594</v>
      </c>
      <c r="AA43" s="36">
        <v>88.04952211797162</v>
      </c>
      <c r="AB43" s="36">
        <v>70.439617694377262</v>
      </c>
      <c r="AC43" s="36">
        <v>52.829713270782946</v>
      </c>
      <c r="AD43" s="36">
        <v>35.219808847188631</v>
      </c>
      <c r="AE43" s="36">
        <v>17.609904423594298</v>
      </c>
      <c r="AF43" s="36">
        <v>0</v>
      </c>
    </row>
    <row r="44" spans="1:39" x14ac:dyDescent="0.3">
      <c r="A44" s="40" t="s">
        <v>137</v>
      </c>
      <c r="B44" s="36">
        <v>155.03559504783178</v>
      </c>
      <c r="C44" s="36">
        <v>156.25431374900205</v>
      </c>
      <c r="D44" s="36">
        <v>157.48813263437393</v>
      </c>
      <c r="E44" s="36">
        <v>158.7245520797012</v>
      </c>
      <c r="F44" s="36">
        <v>159.96338587626025</v>
      </c>
      <c r="G44" s="36">
        <v>161.20464571996121</v>
      </c>
      <c r="H44" s="36">
        <v>162.44834602003783</v>
      </c>
      <c r="I44" s="36">
        <v>163.69450131471567</v>
      </c>
      <c r="J44" s="36">
        <v>164.9431262424059</v>
      </c>
      <c r="K44" s="36">
        <v>166.19423554212344</v>
      </c>
      <c r="L44" s="36">
        <v>167.44784405424559</v>
      </c>
      <c r="M44" s="36">
        <v>533.3732285174292</v>
      </c>
      <c r="N44" s="36">
        <v>509.21579662379133</v>
      </c>
      <c r="O44" s="36">
        <v>484.62338214221006</v>
      </c>
      <c r="P44" s="36">
        <v>459.59598507268544</v>
      </c>
      <c r="Q44" s="36">
        <v>434.1336054152174</v>
      </c>
      <c r="R44" s="36">
        <v>408.23624316980624</v>
      </c>
      <c r="S44" s="36">
        <v>381.90389833645156</v>
      </c>
      <c r="T44" s="36">
        <v>355.1365709151537</v>
      </c>
      <c r="U44" s="36">
        <v>327.93426090591254</v>
      </c>
      <c r="V44" s="36">
        <v>300.29696830872803</v>
      </c>
      <c r="W44" s="36">
        <v>272.22469312360016</v>
      </c>
      <c r="X44" s="36">
        <v>243.71743535052897</v>
      </c>
      <c r="Y44" s="36">
        <v>214.77519498951449</v>
      </c>
      <c r="Z44" s="36">
        <v>185.39797204055662</v>
      </c>
      <c r="AA44" s="36">
        <v>155.58576650365552</v>
      </c>
      <c r="AB44" s="36">
        <v>125.33857837881106</v>
      </c>
      <c r="AC44" s="36">
        <v>94.656407666023256</v>
      </c>
      <c r="AD44" s="36">
        <v>63.539254365292145</v>
      </c>
      <c r="AE44" s="36">
        <v>31.987118476617717</v>
      </c>
      <c r="AF44" s="36">
        <v>0</v>
      </c>
    </row>
    <row r="45" spans="1:39" x14ac:dyDescent="0.3">
      <c r="A45" s="40"/>
    </row>
    <row r="46" spans="1:39" s="37" customFormat="1" ht="14.5" x14ac:dyDescent="0.3">
      <c r="A46" s="37" t="s">
        <v>177</v>
      </c>
      <c r="B46" s="37">
        <v>2020</v>
      </c>
      <c r="C46" s="37">
        <v>2021</v>
      </c>
      <c r="D46" s="37">
        <v>2022</v>
      </c>
      <c r="E46" s="37">
        <v>2023</v>
      </c>
      <c r="F46" s="37">
        <v>2024</v>
      </c>
      <c r="G46" s="37">
        <v>2025</v>
      </c>
      <c r="H46" s="37">
        <v>2026</v>
      </c>
      <c r="I46" s="37">
        <v>2027</v>
      </c>
      <c r="J46" s="37">
        <v>2028</v>
      </c>
      <c r="K46" s="37">
        <v>2029</v>
      </c>
      <c r="L46" s="37">
        <v>2030</v>
      </c>
      <c r="M46" s="37">
        <v>2031</v>
      </c>
      <c r="N46" s="37">
        <v>2032</v>
      </c>
      <c r="O46" s="37">
        <v>2033</v>
      </c>
      <c r="P46" s="37">
        <v>2034</v>
      </c>
      <c r="Q46" s="37">
        <v>2035</v>
      </c>
      <c r="R46" s="37">
        <v>2036</v>
      </c>
      <c r="S46" s="37">
        <v>2037</v>
      </c>
      <c r="T46" s="37">
        <v>2038</v>
      </c>
      <c r="U46" s="37">
        <v>2039</v>
      </c>
      <c r="V46" s="37">
        <v>2040</v>
      </c>
      <c r="W46" s="37">
        <v>2041</v>
      </c>
      <c r="X46" s="37">
        <v>2042</v>
      </c>
      <c r="Y46" s="37">
        <v>2043</v>
      </c>
      <c r="Z46" s="37">
        <v>2044</v>
      </c>
      <c r="AA46" s="37">
        <v>2045</v>
      </c>
      <c r="AB46" s="37">
        <v>2046</v>
      </c>
      <c r="AC46" s="37">
        <v>2047</v>
      </c>
      <c r="AD46" s="37">
        <v>2048</v>
      </c>
      <c r="AE46" s="37">
        <v>2049</v>
      </c>
      <c r="AF46" s="37">
        <v>2050</v>
      </c>
      <c r="AL46" s="12"/>
      <c r="AM46" s="12"/>
    </row>
    <row r="47" spans="1:39" x14ac:dyDescent="0.3">
      <c r="A47" s="39" t="s">
        <v>140</v>
      </c>
      <c r="B47" s="36">
        <v>0</v>
      </c>
      <c r="C47" s="36">
        <v>0</v>
      </c>
      <c r="D47" s="36">
        <v>0</v>
      </c>
      <c r="E47" s="36">
        <v>0</v>
      </c>
      <c r="F47" s="36">
        <v>0</v>
      </c>
      <c r="G47" s="36">
        <v>0</v>
      </c>
      <c r="H47" s="36">
        <v>0</v>
      </c>
      <c r="I47" s="36">
        <v>0</v>
      </c>
      <c r="J47" s="36">
        <v>0</v>
      </c>
      <c r="K47" s="36">
        <v>0</v>
      </c>
      <c r="L47" s="36">
        <v>0</v>
      </c>
      <c r="M47" s="36">
        <v>17.64615726620282</v>
      </c>
      <c r="N47" s="36">
        <v>35.292314532405641</v>
      </c>
      <c r="O47" s="36">
        <v>52.938471798608468</v>
      </c>
      <c r="P47" s="36">
        <v>70.584629064811281</v>
      </c>
      <c r="Q47" s="36">
        <v>88.230786331014102</v>
      </c>
      <c r="R47" s="36">
        <v>105.87694359721694</v>
      </c>
      <c r="S47" s="36">
        <v>123.52310086341976</v>
      </c>
      <c r="T47" s="36">
        <v>141.16925812962256</v>
      </c>
      <c r="U47" s="36">
        <v>158.8154153958254</v>
      </c>
      <c r="V47" s="36">
        <v>176.4615726620282</v>
      </c>
      <c r="W47" s="36">
        <v>194.10772992823104</v>
      </c>
      <c r="X47" s="36">
        <v>211.75388719443387</v>
      </c>
      <c r="Y47" s="36">
        <v>229.40004446063668</v>
      </c>
      <c r="Z47" s="36">
        <v>247.04620172683951</v>
      </c>
      <c r="AA47" s="36">
        <v>264.69235899304232</v>
      </c>
      <c r="AB47" s="36">
        <v>282.33851625924513</v>
      </c>
      <c r="AC47" s="36">
        <v>299.98467352544793</v>
      </c>
      <c r="AD47" s="36">
        <v>317.63083079165079</v>
      </c>
      <c r="AE47" s="36">
        <v>335.2769880578536</v>
      </c>
      <c r="AF47" s="36">
        <v>352.92314532405641</v>
      </c>
    </row>
    <row r="48" spans="1:39" x14ac:dyDescent="0.3">
      <c r="A48" s="40" t="s">
        <v>132</v>
      </c>
      <c r="B48" s="36">
        <v>0</v>
      </c>
      <c r="C48" s="36">
        <v>0</v>
      </c>
      <c r="D48" s="36">
        <v>0</v>
      </c>
      <c r="E48" s="36">
        <v>0</v>
      </c>
      <c r="F48" s="36">
        <v>0</v>
      </c>
      <c r="G48" s="36">
        <v>0</v>
      </c>
      <c r="H48" s="36">
        <v>0</v>
      </c>
      <c r="I48" s="36">
        <v>0</v>
      </c>
      <c r="J48" s="36">
        <v>0</v>
      </c>
      <c r="K48" s="36">
        <v>0</v>
      </c>
      <c r="L48" s="36">
        <v>0</v>
      </c>
      <c r="M48" s="36">
        <v>17.560992910904929</v>
      </c>
      <c r="N48" s="36">
        <v>35.138739131423158</v>
      </c>
      <c r="O48" s="36">
        <v>52.733362636045754</v>
      </c>
      <c r="P48" s="36">
        <v>70.344988316675128</v>
      </c>
      <c r="Q48" s="36">
        <v>87.97374198941371</v>
      </c>
      <c r="R48" s="36">
        <v>105.61975040140311</v>
      </c>
      <c r="S48" s="36">
        <v>123.28314123771386</v>
      </c>
      <c r="T48" s="36">
        <v>140.96404312828585</v>
      </c>
      <c r="U48" s="36">
        <v>158.66258565492058</v>
      </c>
      <c r="V48" s="36">
        <v>176.37889935832493</v>
      </c>
      <c r="W48" s="36">
        <v>194.11311574520715</v>
      </c>
      <c r="X48" s="36">
        <v>211.8653672954249</v>
      </c>
      <c r="Y48" s="36">
        <v>229.63578746918682</v>
      </c>
      <c r="Z48" s="36">
        <v>247.42451071430696</v>
      </c>
      <c r="AA48" s="36">
        <v>265.2316724735137</v>
      </c>
      <c r="AB48" s="36">
        <v>283.05740919181108</v>
      </c>
      <c r="AC48" s="36">
        <v>300.90185832389648</v>
      </c>
      <c r="AD48" s="36">
        <v>318.76515834163183</v>
      </c>
      <c r="AE48" s="36">
        <v>336.64744874157088</v>
      </c>
      <c r="AF48" s="36">
        <v>354.54887005254233</v>
      </c>
    </row>
    <row r="49" spans="1:39" x14ac:dyDescent="0.3">
      <c r="A49" s="40" t="s">
        <v>133</v>
      </c>
      <c r="B49" s="36">
        <v>0</v>
      </c>
      <c r="C49" s="36">
        <v>0</v>
      </c>
      <c r="D49" s="36">
        <v>0</v>
      </c>
      <c r="E49" s="36">
        <v>0</v>
      </c>
      <c r="F49" s="36">
        <v>0</v>
      </c>
      <c r="G49" s="36">
        <v>0</v>
      </c>
      <c r="H49" s="36">
        <v>0</v>
      </c>
      <c r="I49" s="36">
        <v>0</v>
      </c>
      <c r="J49" s="36">
        <v>0</v>
      </c>
      <c r="K49" s="36">
        <v>0</v>
      </c>
      <c r="L49" s="36">
        <v>0</v>
      </c>
      <c r="M49" s="36">
        <v>16.176831424755413</v>
      </c>
      <c r="N49" s="36">
        <v>32.506349959398769</v>
      </c>
      <c r="O49" s="36">
        <v>48.992670521541569</v>
      </c>
      <c r="P49" s="36">
        <v>65.640018925824862</v>
      </c>
      <c r="Q49" s="36">
        <v>82.45273487259449</v>
      </c>
      <c r="R49" s="36">
        <v>99.43527501712029</v>
      </c>
      <c r="S49" s="36">
        <v>116.59221612153191</v>
      </c>
      <c r="T49" s="36">
        <v>133.92825829169811</v>
      </c>
      <c r="U49" s="36">
        <v>151.44822830134126</v>
      </c>
      <c r="V49" s="36">
        <v>169.15708300573499</v>
      </c>
      <c r="W49" s="36">
        <v>187.05991284740293</v>
      </c>
      <c r="X49" s="36">
        <v>205.1619454562946</v>
      </c>
      <c r="Y49" s="36">
        <v>223.46854934698672</v>
      </c>
      <c r="Z49" s="36">
        <v>241.98523771552382</v>
      </c>
      <c r="AA49" s="36">
        <v>260.71767233858378</v>
      </c>
      <c r="AB49" s="36">
        <v>279.671667577726</v>
      </c>
      <c r="AC49" s="36">
        <v>298.85319449155395</v>
      </c>
      <c r="AD49" s="36">
        <v>318.26838505870023</v>
      </c>
      <c r="AE49" s="36">
        <v>337.92353651462224</v>
      </c>
      <c r="AF49" s="36">
        <v>357.82511580527171</v>
      </c>
    </row>
    <row r="50" spans="1:39" x14ac:dyDescent="0.3">
      <c r="A50" s="40" t="s">
        <v>134</v>
      </c>
      <c r="B50" s="36">
        <v>0</v>
      </c>
      <c r="C50" s="36">
        <v>0</v>
      </c>
      <c r="D50" s="36">
        <v>0</v>
      </c>
      <c r="E50" s="36">
        <v>0</v>
      </c>
      <c r="F50" s="36">
        <v>0</v>
      </c>
      <c r="G50" s="36">
        <v>0</v>
      </c>
      <c r="H50" s="36">
        <v>0</v>
      </c>
      <c r="I50" s="36">
        <v>0</v>
      </c>
      <c r="J50" s="36">
        <v>0</v>
      </c>
      <c r="K50" s="36">
        <v>0</v>
      </c>
      <c r="L50" s="36">
        <v>0</v>
      </c>
      <c r="M50" s="36">
        <v>5.7162792985660156</v>
      </c>
      <c r="N50" s="36">
        <v>11.966799686495987</v>
      </c>
      <c r="O50" s="36">
        <v>18.820763923028352</v>
      </c>
      <c r="P50" s="36">
        <v>26.356338926058662</v>
      </c>
      <c r="Q50" s="36">
        <v>34.661816941741996</v>
      </c>
      <c r="R50" s="36">
        <v>43.836927125851481</v>
      </c>
      <c r="S50" s="36">
        <v>53.994317020434544</v>
      </c>
      <c r="T50" s="36">
        <v>65.261225933103432</v>
      </c>
      <c r="U50" s="36">
        <v>77.781375077010225</v>
      </c>
      <c r="V50" s="36">
        <v>91.71710254953615</v>
      </c>
      <c r="W50" s="36">
        <v>107.25177486480563</v>
      </c>
      <c r="X50" s="36">
        <v>124.5925108633397</v>
      </c>
      <c r="Y50" s="36">
        <v>143.97325846253113</v>
      </c>
      <c r="Z50" s="36">
        <v>165.65826995306767</v>
      </c>
      <c r="AA50" s="36">
        <v>189.94602746683529</v>
      </c>
      <c r="AB50" s="36">
        <v>217.17367692912953</v>
      </c>
      <c r="AC50" s="36">
        <v>247.72203636153523</v>
      </c>
      <c r="AD50" s="36">
        <v>282.02125293381783</v>
      </c>
      <c r="AE50" s="36">
        <v>320.55719280033389</v>
      </c>
      <c r="AF50" s="36">
        <v>363.87865864198545</v>
      </c>
    </row>
    <row r="51" spans="1:39" x14ac:dyDescent="0.3">
      <c r="A51" s="40" t="s">
        <v>138</v>
      </c>
      <c r="B51" s="36">
        <v>0</v>
      </c>
      <c r="C51" s="36">
        <v>0</v>
      </c>
      <c r="D51" s="36">
        <v>0</v>
      </c>
      <c r="E51" s="36">
        <v>0</v>
      </c>
      <c r="F51" s="36">
        <v>0</v>
      </c>
      <c r="G51" s="36">
        <v>0</v>
      </c>
      <c r="H51" s="36">
        <v>0</v>
      </c>
      <c r="I51" s="36">
        <v>0</v>
      </c>
      <c r="J51" s="36">
        <v>0</v>
      </c>
      <c r="K51" s="36">
        <v>0</v>
      </c>
      <c r="L51" s="36">
        <v>0</v>
      </c>
      <c r="M51" s="36">
        <v>0</v>
      </c>
      <c r="N51" s="36">
        <v>0</v>
      </c>
      <c r="O51" s="36">
        <v>0</v>
      </c>
      <c r="P51" s="36">
        <v>0</v>
      </c>
      <c r="Q51" s="36">
        <v>0</v>
      </c>
      <c r="R51" s="36">
        <v>0</v>
      </c>
      <c r="S51" s="36">
        <v>0</v>
      </c>
      <c r="T51" s="36">
        <v>0</v>
      </c>
      <c r="U51" s="36">
        <v>0</v>
      </c>
      <c r="V51" s="36">
        <v>0</v>
      </c>
      <c r="W51" s="36">
        <v>0</v>
      </c>
      <c r="X51" s="36">
        <v>0</v>
      </c>
      <c r="Y51" s="36">
        <v>0</v>
      </c>
      <c r="Z51" s="36">
        <v>0</v>
      </c>
      <c r="AA51" s="36">
        <v>0</v>
      </c>
      <c r="AB51" s="36">
        <v>0</v>
      </c>
      <c r="AC51" s="36">
        <v>0</v>
      </c>
      <c r="AD51" s="36">
        <v>0</v>
      </c>
      <c r="AE51" s="36">
        <v>0</v>
      </c>
      <c r="AF51" s="36">
        <v>0</v>
      </c>
    </row>
    <row r="52" spans="1:39" x14ac:dyDescent="0.3">
      <c r="A52" s="40" t="s">
        <v>139</v>
      </c>
      <c r="B52" s="36">
        <v>0</v>
      </c>
      <c r="C52" s="36">
        <v>0</v>
      </c>
      <c r="D52" s="36">
        <v>0</v>
      </c>
      <c r="E52" s="36">
        <v>0</v>
      </c>
      <c r="F52" s="36">
        <v>0</v>
      </c>
      <c r="G52" s="36">
        <v>0</v>
      </c>
      <c r="H52" s="36">
        <v>0</v>
      </c>
      <c r="I52" s="36">
        <v>0</v>
      </c>
      <c r="J52" s="36">
        <v>0</v>
      </c>
      <c r="K52" s="36">
        <v>0</v>
      </c>
      <c r="L52" s="36">
        <v>0</v>
      </c>
      <c r="M52" s="36">
        <v>23.380748232960528</v>
      </c>
      <c r="N52" s="36">
        <v>46.761496465921056</v>
      </c>
      <c r="O52" s="36">
        <v>70.142244698881584</v>
      </c>
      <c r="P52" s="36">
        <v>93.522992931842111</v>
      </c>
      <c r="Q52" s="36">
        <v>116.90374116480264</v>
      </c>
      <c r="R52" s="36">
        <v>140.28448939776317</v>
      </c>
      <c r="S52" s="36">
        <v>163.66523763072365</v>
      </c>
      <c r="T52" s="36">
        <v>187.04598586368422</v>
      </c>
      <c r="U52" s="36">
        <v>210.42673409664474</v>
      </c>
      <c r="V52" s="36">
        <v>233.80748232960528</v>
      </c>
      <c r="W52" s="36">
        <v>257.18823056256582</v>
      </c>
      <c r="X52" s="36">
        <v>280.56897879552633</v>
      </c>
      <c r="Y52" s="36">
        <v>303.94972702848685</v>
      </c>
      <c r="Z52" s="36">
        <v>327.3304752614473</v>
      </c>
      <c r="AA52" s="36">
        <v>350.71122349440788</v>
      </c>
      <c r="AB52" s="36">
        <v>374.09197172736845</v>
      </c>
      <c r="AC52" s="36">
        <v>397.47271996032913</v>
      </c>
      <c r="AD52" s="36">
        <v>420.85346819328947</v>
      </c>
      <c r="AE52" s="36">
        <v>444.23421642624993</v>
      </c>
      <c r="AF52" s="36">
        <v>467.61496465921056</v>
      </c>
    </row>
    <row r="53" spans="1:39" x14ac:dyDescent="0.3">
      <c r="A53" s="40" t="s">
        <v>137</v>
      </c>
      <c r="B53" s="36">
        <v>0</v>
      </c>
      <c r="C53" s="36">
        <v>0</v>
      </c>
      <c r="D53" s="36">
        <v>0</v>
      </c>
      <c r="E53" s="36">
        <v>0</v>
      </c>
      <c r="F53" s="36">
        <v>0</v>
      </c>
      <c r="G53" s="36">
        <v>0</v>
      </c>
      <c r="H53" s="36">
        <v>0</v>
      </c>
      <c r="I53" s="36">
        <v>0</v>
      </c>
      <c r="J53" s="36">
        <v>0</v>
      </c>
      <c r="K53" s="36">
        <v>0</v>
      </c>
      <c r="L53" s="36">
        <v>0</v>
      </c>
      <c r="M53" s="36">
        <v>38.748832617827176</v>
      </c>
      <c r="N53" s="36">
        <v>78.217749467692741</v>
      </c>
      <c r="O53" s="36">
        <v>118.40675054959669</v>
      </c>
      <c r="P53" s="36">
        <v>159.31583586353901</v>
      </c>
      <c r="Q53" s="36">
        <v>200.94500540951969</v>
      </c>
      <c r="R53" s="36">
        <v>243.29425918753881</v>
      </c>
      <c r="S53" s="36">
        <v>286.36359719759622</v>
      </c>
      <c r="T53" s="36">
        <v>330.15301943969212</v>
      </c>
      <c r="U53" s="36">
        <v>374.6625259138263</v>
      </c>
      <c r="V53" s="36">
        <v>419.89211661999889</v>
      </c>
      <c r="W53" s="36">
        <v>465.84179155820993</v>
      </c>
      <c r="X53" s="36">
        <v>512.51155072845938</v>
      </c>
      <c r="Y53" s="36">
        <v>559.90139413074701</v>
      </c>
      <c r="Z53" s="36">
        <v>608.01132176507303</v>
      </c>
      <c r="AA53" s="36">
        <v>656.84133363143769</v>
      </c>
      <c r="AB53" s="36">
        <v>706.39142972984052</v>
      </c>
      <c r="AC53" s="36">
        <v>756.66161006028199</v>
      </c>
      <c r="AD53" s="36">
        <v>807.6518746227614</v>
      </c>
      <c r="AE53" s="36">
        <v>859.36222341727955</v>
      </c>
      <c r="AF53" s="36">
        <v>911.79265644383588</v>
      </c>
    </row>
    <row r="55" spans="1:39" s="37" customFormat="1" ht="14.5" x14ac:dyDescent="0.3">
      <c r="A55" s="37" t="s">
        <v>141</v>
      </c>
      <c r="B55" s="37">
        <v>2020</v>
      </c>
      <c r="C55" s="37">
        <v>2021</v>
      </c>
      <c r="D55" s="37">
        <v>2022</v>
      </c>
      <c r="E55" s="37">
        <v>2023</v>
      </c>
      <c r="F55" s="37">
        <v>2024</v>
      </c>
      <c r="G55" s="37">
        <v>2025</v>
      </c>
      <c r="H55" s="37">
        <v>2026</v>
      </c>
      <c r="I55" s="37">
        <v>2027</v>
      </c>
      <c r="J55" s="37">
        <v>2028</v>
      </c>
      <c r="K55" s="37">
        <v>2029</v>
      </c>
      <c r="L55" s="37">
        <v>2030</v>
      </c>
      <c r="M55" s="37">
        <v>2031</v>
      </c>
      <c r="N55" s="37">
        <v>2032</v>
      </c>
      <c r="O55" s="37">
        <v>2033</v>
      </c>
      <c r="P55" s="37">
        <v>2034</v>
      </c>
      <c r="Q55" s="37">
        <v>2035</v>
      </c>
      <c r="R55" s="37">
        <v>2036</v>
      </c>
      <c r="S55" s="37">
        <v>2037</v>
      </c>
      <c r="T55" s="37">
        <v>2038</v>
      </c>
      <c r="U55" s="37">
        <v>2039</v>
      </c>
      <c r="V55" s="37">
        <v>2040</v>
      </c>
      <c r="W55" s="37">
        <v>2041</v>
      </c>
      <c r="X55" s="37">
        <v>2042</v>
      </c>
      <c r="Y55" s="37">
        <v>2043</v>
      </c>
      <c r="Z55" s="37">
        <v>2044</v>
      </c>
      <c r="AA55" s="37">
        <v>2045</v>
      </c>
      <c r="AB55" s="37">
        <v>2046</v>
      </c>
      <c r="AC55" s="37">
        <v>2047</v>
      </c>
      <c r="AD55" s="37">
        <v>2048</v>
      </c>
      <c r="AE55" s="37">
        <v>2049</v>
      </c>
      <c r="AF55" s="37">
        <v>2050</v>
      </c>
      <c r="AL55" s="12"/>
      <c r="AM55" s="12"/>
    </row>
    <row r="56" spans="1:39" x14ac:dyDescent="0.3">
      <c r="A56" s="39" t="s">
        <v>140</v>
      </c>
      <c r="B56" s="36">
        <v>0</v>
      </c>
      <c r="C56" s="36">
        <v>0</v>
      </c>
      <c r="D56" s="36">
        <v>0</v>
      </c>
      <c r="E56" s="36">
        <v>0</v>
      </c>
      <c r="F56" s="36">
        <v>0</v>
      </c>
      <c r="G56" s="36">
        <v>0</v>
      </c>
      <c r="H56" s="36">
        <v>0</v>
      </c>
      <c r="I56" s="36">
        <v>0</v>
      </c>
      <c r="J56" s="36">
        <v>0</v>
      </c>
      <c r="K56" s="36">
        <v>0</v>
      </c>
      <c r="L56" s="36">
        <v>0</v>
      </c>
      <c r="M56" s="36">
        <v>10.182147652533285</v>
      </c>
      <c r="N56" s="36">
        <v>20.36429530506657</v>
      </c>
      <c r="O56" s="36">
        <v>30.546442957599851</v>
      </c>
      <c r="P56" s="36">
        <v>40.728590610133139</v>
      </c>
      <c r="Q56" s="36">
        <v>50.91073826266642</v>
      </c>
      <c r="R56" s="36">
        <v>61.092885915199702</v>
      </c>
      <c r="S56" s="36">
        <v>71.275033567732976</v>
      </c>
      <c r="T56" s="36">
        <v>81.457181220266278</v>
      </c>
      <c r="U56" s="36">
        <v>91.639328872799553</v>
      </c>
      <c r="V56" s="36">
        <v>101.82147652533284</v>
      </c>
      <c r="W56" s="36">
        <v>112.00362417786613</v>
      </c>
      <c r="X56" s="36">
        <v>122.1857718303994</v>
      </c>
      <c r="Y56" s="36">
        <v>132.36791948293268</v>
      </c>
      <c r="Z56" s="36">
        <v>142.55006713546595</v>
      </c>
      <c r="AA56" s="36">
        <v>152.73221478799925</v>
      </c>
      <c r="AB56" s="36">
        <v>162.91436244053256</v>
      </c>
      <c r="AC56" s="36">
        <v>173.09651009306583</v>
      </c>
      <c r="AD56" s="36">
        <v>183.27865774559911</v>
      </c>
      <c r="AE56" s="36">
        <v>193.46080539813241</v>
      </c>
      <c r="AF56" s="36">
        <v>203.64295305066568</v>
      </c>
    </row>
    <row r="57" spans="1:39" x14ac:dyDescent="0.3">
      <c r="A57" s="40" t="s">
        <v>132</v>
      </c>
      <c r="B57" s="36">
        <v>0</v>
      </c>
      <c r="C57" s="36">
        <v>0</v>
      </c>
      <c r="D57" s="36">
        <v>0</v>
      </c>
      <c r="E57" s="36">
        <v>0</v>
      </c>
      <c r="F57" s="36">
        <v>0</v>
      </c>
      <c r="G57" s="36">
        <v>0</v>
      </c>
      <c r="H57" s="36">
        <v>0</v>
      </c>
      <c r="I57" s="36">
        <v>0</v>
      </c>
      <c r="J57" s="36">
        <v>0</v>
      </c>
      <c r="K57" s="36">
        <v>0</v>
      </c>
      <c r="L57" s="36">
        <v>0</v>
      </c>
      <c r="M57" s="36">
        <v>10.124369256903229</v>
      </c>
      <c r="N57" s="36">
        <v>20.258397232630664</v>
      </c>
      <c r="O57" s="36">
        <v>30.402155401701556</v>
      </c>
      <c r="P57" s="36">
        <v>40.555715767546666</v>
      </c>
      <c r="Q57" s="36">
        <v>50.719150866422147</v>
      </c>
      <c r="R57" s="36">
        <v>60.89253377135239</v>
      </c>
      <c r="S57" s="36">
        <v>71.075938096102234</v>
      </c>
      <c r="T57" s="36">
        <v>81.269437999178336</v>
      </c>
      <c r="U57" s="36">
        <v>91.473108187860248</v>
      </c>
      <c r="V57" s="36">
        <v>101.68702392226149</v>
      </c>
      <c r="W57" s="36">
        <v>111.91126101942044</v>
      </c>
      <c r="X57" s="36">
        <v>122.14589585742151</v>
      </c>
      <c r="Y57" s="36">
        <v>132.39100537954687</v>
      </c>
      <c r="Z57" s="36">
        <v>142.64666709845901</v>
      </c>
      <c r="AA57" s="36">
        <v>152.91295910041418</v>
      </c>
      <c r="AB57" s="36">
        <v>163.18996004950694</v>
      </c>
      <c r="AC57" s="36">
        <v>173.47774919194615</v>
      </c>
      <c r="AD57" s="36">
        <v>183.77640636036236</v>
      </c>
      <c r="AE57" s="36">
        <v>194.08601197814804</v>
      </c>
      <c r="AF57" s="36">
        <v>204.40664706382847</v>
      </c>
    </row>
    <row r="58" spans="1:39" x14ac:dyDescent="0.3">
      <c r="A58" s="40" t="s">
        <v>133</v>
      </c>
      <c r="B58" s="36">
        <v>0</v>
      </c>
      <c r="C58" s="36">
        <v>0</v>
      </c>
      <c r="D58" s="36">
        <v>0</v>
      </c>
      <c r="E58" s="36">
        <v>0</v>
      </c>
      <c r="F58" s="36">
        <v>0</v>
      </c>
      <c r="G58" s="36">
        <v>0</v>
      </c>
      <c r="H58" s="36">
        <v>0</v>
      </c>
      <c r="I58" s="36">
        <v>0</v>
      </c>
      <c r="J58" s="36">
        <v>0</v>
      </c>
      <c r="K58" s="36">
        <v>0</v>
      </c>
      <c r="L58" s="36">
        <v>0</v>
      </c>
      <c r="M58" s="36">
        <v>9.3131816643307026</v>
      </c>
      <c r="N58" s="36">
        <v>18.71426699501302</v>
      </c>
      <c r="O58" s="36">
        <v>28.205624995855146</v>
      </c>
      <c r="P58" s="36">
        <v>37.789688515317849</v>
      </c>
      <c r="Q58" s="36">
        <v>47.468955967128032</v>
      </c>
      <c r="R58" s="36">
        <v>57.245993097262371</v>
      </c>
      <c r="S58" s="36">
        <v>67.123434798551799</v>
      </c>
      <c r="T58" s="36">
        <v>77.103986974188814</v>
      </c>
      <c r="U58" s="36">
        <v>87.190428451457237</v>
      </c>
      <c r="V58" s="36">
        <v>97.385612947035895</v>
      </c>
      <c r="W58" s="36">
        <v>107.69247108526834</v>
      </c>
      <c r="X58" s="36">
        <v>118.11401247082404</v>
      </c>
      <c r="Y58" s="36">
        <v>128.65332781721838</v>
      </c>
      <c r="Z58" s="36">
        <v>139.31359113269596</v>
      </c>
      <c r="AA58" s="36">
        <v>150.09806196502359</v>
      </c>
      <c r="AB58" s="36">
        <v>161.01008770678035</v>
      </c>
      <c r="AC58" s="36">
        <v>172.05310596277542</v>
      </c>
      <c r="AD58" s="36">
        <v>183.23064698126737</v>
      </c>
      <c r="AE58" s="36">
        <v>194.54633615070577</v>
      </c>
      <c r="AF58" s="36">
        <v>206.00389656375825</v>
      </c>
    </row>
    <row r="59" spans="1:39" x14ac:dyDescent="0.3">
      <c r="A59" s="40" t="s">
        <v>134</v>
      </c>
      <c r="B59" s="36">
        <v>0</v>
      </c>
      <c r="C59" s="36">
        <v>0</v>
      </c>
      <c r="D59" s="36">
        <v>0</v>
      </c>
      <c r="E59" s="36">
        <v>0</v>
      </c>
      <c r="F59" s="36">
        <v>0</v>
      </c>
      <c r="G59" s="36">
        <v>0</v>
      </c>
      <c r="H59" s="36">
        <v>0</v>
      </c>
      <c r="I59" s="36">
        <v>0</v>
      </c>
      <c r="J59" s="36">
        <v>0</v>
      </c>
      <c r="K59" s="36">
        <v>0</v>
      </c>
      <c r="L59" s="36">
        <v>0</v>
      </c>
      <c r="M59" s="36">
        <v>3.2821118529386344</v>
      </c>
      <c r="N59" s="36">
        <v>6.8709685166439778</v>
      </c>
      <c r="O59" s="36">
        <v>10.806304088155253</v>
      </c>
      <c r="P59" s="36">
        <v>15.132999608851431</v>
      </c>
      <c r="Q59" s="36">
        <v>19.901749772342196</v>
      </c>
      <c r="R59" s="36">
        <v>25.169815994165543</v>
      </c>
      <c r="S59" s="36">
        <v>31.001877030142779</v>
      </c>
      <c r="T59" s="36">
        <v>37.470989779326878</v>
      </c>
      <c r="U59" s="36">
        <v>44.659674544272569</v>
      </c>
      <c r="V59" s="36">
        <v>52.661140870169881</v>
      </c>
      <c r="W59" s="36">
        <v>61.580672172682348</v>
      </c>
      <c r="X59" s="36">
        <v>71.53718972313618</v>
      </c>
      <c r="Y59" s="36">
        <v>82.665019224062647</v>
      </c>
      <c r="Z59" s="36">
        <v>95.115886217572694</v>
      </c>
      <c r="AA59" s="36">
        <v>109.06116996835679</v>
      </c>
      <c r="AB59" s="36">
        <v>124.69444930274341</v>
      </c>
      <c r="AC59" s="36">
        <v>142.23437822225588</v>
      </c>
      <c r="AD59" s="36">
        <v>161.92793400890861</v>
      </c>
      <c r="AE59" s="36">
        <v>184.05408607284841</v>
      </c>
      <c r="AF59" s="36">
        <v>208.92794004307507</v>
      </c>
    </row>
    <row r="60" spans="1:39" x14ac:dyDescent="0.3">
      <c r="A60" s="40" t="s">
        <v>138</v>
      </c>
      <c r="B60" s="36">
        <v>0</v>
      </c>
      <c r="C60" s="36">
        <v>0</v>
      </c>
      <c r="D60" s="36">
        <v>0</v>
      </c>
      <c r="E60" s="36">
        <v>0</v>
      </c>
      <c r="F60" s="36">
        <v>0</v>
      </c>
      <c r="G60" s="36">
        <v>0</v>
      </c>
      <c r="H60" s="36">
        <v>0</v>
      </c>
      <c r="I60" s="36">
        <v>0</v>
      </c>
      <c r="J60" s="36">
        <v>0</v>
      </c>
      <c r="K60" s="36">
        <v>0</v>
      </c>
      <c r="L60" s="36">
        <v>0</v>
      </c>
      <c r="M60" s="36">
        <v>0</v>
      </c>
      <c r="N60" s="36">
        <v>0</v>
      </c>
      <c r="O60" s="36">
        <v>0</v>
      </c>
      <c r="P60" s="36">
        <v>0</v>
      </c>
      <c r="Q60" s="36">
        <v>0</v>
      </c>
      <c r="R60" s="36">
        <v>0</v>
      </c>
      <c r="S60" s="36">
        <v>0</v>
      </c>
      <c r="T60" s="36">
        <v>0</v>
      </c>
      <c r="U60" s="36">
        <v>0</v>
      </c>
      <c r="V60" s="36">
        <v>0</v>
      </c>
      <c r="W60" s="36">
        <v>0</v>
      </c>
      <c r="X60" s="36">
        <v>0</v>
      </c>
      <c r="Y60" s="36">
        <v>0</v>
      </c>
      <c r="Z60" s="36">
        <v>0</v>
      </c>
      <c r="AA60" s="36">
        <v>0</v>
      </c>
      <c r="AB60" s="36">
        <v>0</v>
      </c>
      <c r="AC60" s="36">
        <v>0</v>
      </c>
      <c r="AD60" s="36">
        <v>0</v>
      </c>
      <c r="AE60" s="36">
        <v>0</v>
      </c>
      <c r="AF60" s="36">
        <v>0</v>
      </c>
    </row>
    <row r="61" spans="1:39" x14ac:dyDescent="0.3">
      <c r="A61" s="40" t="s">
        <v>139</v>
      </c>
      <c r="B61" s="36">
        <v>0</v>
      </c>
      <c r="C61" s="36">
        <v>0</v>
      </c>
      <c r="D61" s="36">
        <v>0</v>
      </c>
      <c r="E61" s="36">
        <v>0</v>
      </c>
      <c r="F61" s="36">
        <v>0</v>
      </c>
      <c r="G61" s="36">
        <v>0</v>
      </c>
      <c r="H61" s="36">
        <v>0</v>
      </c>
      <c r="I61" s="36">
        <v>0</v>
      </c>
      <c r="J61" s="36">
        <v>0</v>
      </c>
      <c r="K61" s="36">
        <v>0</v>
      </c>
      <c r="L61" s="36">
        <v>0</v>
      </c>
      <c r="M61" s="36">
        <v>13.364826146517583</v>
      </c>
      <c r="N61" s="36">
        <v>26.732821016363683</v>
      </c>
      <c r="O61" s="36">
        <v>40.09923152454553</v>
      </c>
      <c r="P61" s="36">
        <v>53.465642032727366</v>
      </c>
      <c r="Q61" s="36">
        <v>66.832052540909189</v>
      </c>
      <c r="R61" s="36">
        <v>80.19846304909106</v>
      </c>
      <c r="S61" s="36">
        <v>93.564873557272861</v>
      </c>
      <c r="T61" s="36">
        <v>106.93128406545473</v>
      </c>
      <c r="U61" s="36">
        <v>120.29769457363653</v>
      </c>
      <c r="V61" s="36">
        <v>133.66410508181838</v>
      </c>
      <c r="W61" s="36">
        <v>147.03051559000019</v>
      </c>
      <c r="X61" s="36">
        <v>160.39692609818212</v>
      </c>
      <c r="Y61" s="36">
        <v>173.76333660636391</v>
      </c>
      <c r="Z61" s="36">
        <v>187.12974711454572</v>
      </c>
      <c r="AA61" s="36">
        <v>200.49615762272762</v>
      </c>
      <c r="AB61" s="36">
        <v>213.86256813090947</v>
      </c>
      <c r="AC61" s="36">
        <v>227.22897863909131</v>
      </c>
      <c r="AD61" s="36">
        <v>240.59538914727307</v>
      </c>
      <c r="AE61" s="36">
        <v>253.96179965545497</v>
      </c>
      <c r="AF61" s="36">
        <v>267.32821016363675</v>
      </c>
    </row>
    <row r="62" spans="1:39" x14ac:dyDescent="0.3">
      <c r="A62" s="40" t="s">
        <v>137</v>
      </c>
      <c r="B62" s="36">
        <v>0</v>
      </c>
      <c r="C62" s="36">
        <v>0</v>
      </c>
      <c r="D62" s="36">
        <v>0</v>
      </c>
      <c r="E62" s="36">
        <v>0</v>
      </c>
      <c r="F62" s="36">
        <v>0</v>
      </c>
      <c r="G62" s="36">
        <v>0</v>
      </c>
      <c r="H62" s="36">
        <v>0</v>
      </c>
      <c r="I62" s="36">
        <v>0</v>
      </c>
      <c r="J62" s="36">
        <v>0</v>
      </c>
      <c r="K62" s="36">
        <v>0</v>
      </c>
      <c r="L62" s="36">
        <v>0</v>
      </c>
      <c r="M62" s="36">
        <v>21.104196370445795</v>
      </c>
      <c r="N62" s="36">
        <v>42.517356769795775</v>
      </c>
      <c r="O62" s="36">
        <v>64.23948119804993</v>
      </c>
      <c r="P62" s="36">
        <v>86.270569655208277</v>
      </c>
      <c r="Q62" s="36">
        <v>108.61062214127081</v>
      </c>
      <c r="R62" s="36">
        <v>131.25963865623751</v>
      </c>
      <c r="S62" s="36">
        <v>154.2176192001084</v>
      </c>
      <c r="T62" s="36">
        <v>177.48456377288352</v>
      </c>
      <c r="U62" s="36">
        <v>201.06047237456278</v>
      </c>
      <c r="V62" s="36">
        <v>224.94534500514624</v>
      </c>
      <c r="W62" s="36">
        <v>249.13918166463384</v>
      </c>
      <c r="X62" s="36">
        <v>273.6419823530257</v>
      </c>
      <c r="Y62" s="36">
        <v>298.45374707032164</v>
      </c>
      <c r="Z62" s="36">
        <v>323.57447581652184</v>
      </c>
      <c r="AA62" s="36">
        <v>349.00416859162613</v>
      </c>
      <c r="AB62" s="36">
        <v>374.7428253956349</v>
      </c>
      <c r="AC62" s="36">
        <v>400.79044622854752</v>
      </c>
      <c r="AD62" s="36">
        <v>427.14703109036452</v>
      </c>
      <c r="AE62" s="36">
        <v>453.81257998108572</v>
      </c>
      <c r="AF62" s="36">
        <v>480.78709290071089</v>
      </c>
    </row>
  </sheetData>
  <phoneticPr fontId="1" type="noConversion"/>
  <conditionalFormatting sqref="B3:AF5">
    <cfRule type="expression" dxfId="1" priority="2">
      <formula>B3&lt;100</formula>
    </cfRule>
  </conditionalFormatting>
  <conditionalFormatting sqref="B14:L14">
    <cfRule type="expression" dxfId="0" priority="1">
      <formula>B14&lt;100</formula>
    </cfRule>
  </conditionalFormatting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99"/>
  <sheetViews>
    <sheetView workbookViewId="0">
      <pane xSplit="1" topLeftCell="B1" activePane="topRight" state="frozen"/>
      <selection pane="topRight" activeCell="A33" sqref="A33"/>
    </sheetView>
  </sheetViews>
  <sheetFormatPr defaultColWidth="9.81640625" defaultRowHeight="14" x14ac:dyDescent="0.3"/>
  <cols>
    <col min="1" max="1" width="52.08984375" style="43" bestFit="1" customWidth="1"/>
    <col min="2" max="32" width="9.81640625" style="43"/>
    <col min="33" max="33" width="10.36328125" style="43" bestFit="1" customWidth="1"/>
    <col min="34" max="16384" width="9.81640625" style="43"/>
  </cols>
  <sheetData>
    <row r="1" spans="1:34" ht="16" x14ac:dyDescent="0.4">
      <c r="A1" s="41" t="s">
        <v>178</v>
      </c>
    </row>
    <row r="2" spans="1:34" s="42" customFormat="1" ht="14.5" x14ac:dyDescent="0.3">
      <c r="A2" s="42" t="s">
        <v>179</v>
      </c>
      <c r="B2" s="42">
        <v>2020</v>
      </c>
      <c r="C2" s="42">
        <v>2021</v>
      </c>
      <c r="D2" s="42">
        <v>2022</v>
      </c>
      <c r="E2" s="42">
        <v>2023</v>
      </c>
      <c r="F2" s="42">
        <v>2024</v>
      </c>
      <c r="G2" s="42">
        <v>2025</v>
      </c>
      <c r="H2" s="42">
        <v>2026</v>
      </c>
      <c r="I2" s="42">
        <v>2027</v>
      </c>
      <c r="J2" s="42">
        <v>2028</v>
      </c>
      <c r="K2" s="42">
        <v>2029</v>
      </c>
      <c r="L2" s="42">
        <v>2030</v>
      </c>
      <c r="M2" s="42">
        <v>2031</v>
      </c>
      <c r="N2" s="42">
        <v>2032</v>
      </c>
      <c r="O2" s="42">
        <v>2033</v>
      </c>
      <c r="P2" s="42">
        <v>2034</v>
      </c>
      <c r="Q2" s="42">
        <v>2035</v>
      </c>
      <c r="R2" s="42">
        <v>2036</v>
      </c>
      <c r="S2" s="42">
        <v>2037</v>
      </c>
      <c r="T2" s="42">
        <v>2038</v>
      </c>
      <c r="U2" s="42">
        <v>2039</v>
      </c>
      <c r="V2" s="42">
        <v>2040</v>
      </c>
      <c r="W2" s="42">
        <v>2041</v>
      </c>
      <c r="X2" s="42">
        <v>2042</v>
      </c>
      <c r="Y2" s="42">
        <v>2043</v>
      </c>
      <c r="Z2" s="42">
        <v>2044</v>
      </c>
      <c r="AA2" s="42">
        <v>2045</v>
      </c>
      <c r="AB2" s="42">
        <v>2046</v>
      </c>
      <c r="AC2" s="42">
        <v>2047</v>
      </c>
      <c r="AD2" s="42">
        <v>2048</v>
      </c>
      <c r="AE2" s="42">
        <v>2049</v>
      </c>
      <c r="AF2" s="42">
        <v>2050</v>
      </c>
    </row>
    <row r="3" spans="1:34" x14ac:dyDescent="0.3">
      <c r="A3" s="43" t="s">
        <v>153</v>
      </c>
      <c r="B3" s="44">
        <v>0</v>
      </c>
      <c r="C3" s="44">
        <v>0</v>
      </c>
      <c r="D3" s="44">
        <v>0</v>
      </c>
      <c r="E3" s="44">
        <v>0</v>
      </c>
      <c r="F3" s="44">
        <v>0</v>
      </c>
      <c r="G3" s="44">
        <v>0</v>
      </c>
      <c r="H3" s="44">
        <v>0</v>
      </c>
      <c r="I3" s="44">
        <v>0</v>
      </c>
      <c r="J3" s="44">
        <v>0</v>
      </c>
      <c r="K3" s="44">
        <v>0</v>
      </c>
      <c r="L3" s="44">
        <v>0</v>
      </c>
      <c r="M3" s="44">
        <v>19.359651788794189</v>
      </c>
      <c r="N3" s="44">
        <v>38.719303577588377</v>
      </c>
      <c r="O3" s="44">
        <v>58.078955366382573</v>
      </c>
      <c r="P3" s="44">
        <v>77.438607155176754</v>
      </c>
      <c r="Q3" s="44">
        <v>96.798258943970936</v>
      </c>
      <c r="R3" s="44">
        <v>116.15791073276515</v>
      </c>
      <c r="S3" s="44">
        <v>135.51756252155928</v>
      </c>
      <c r="T3" s="44">
        <v>154.87721431035351</v>
      </c>
      <c r="U3" s="44">
        <v>174.2368660991477</v>
      </c>
      <c r="V3" s="44">
        <v>193.59651788794187</v>
      </c>
      <c r="W3" s="44">
        <v>212.95616967673604</v>
      </c>
      <c r="X3" s="44">
        <v>232.31582146553029</v>
      </c>
      <c r="Y3" s="44">
        <v>251.67547325432443</v>
      </c>
      <c r="Z3" s="44">
        <v>271.03512504311857</v>
      </c>
      <c r="AA3" s="44">
        <v>290.39477683191285</v>
      </c>
      <c r="AB3" s="44">
        <v>309.75442862070702</v>
      </c>
      <c r="AC3" s="44">
        <v>329.11408040950118</v>
      </c>
      <c r="AD3" s="44">
        <v>348.47373219829541</v>
      </c>
      <c r="AE3" s="44">
        <v>367.83338398708958</v>
      </c>
      <c r="AF3" s="44">
        <v>387.19303577588374</v>
      </c>
      <c r="AG3" s="44"/>
    </row>
    <row r="4" spans="1:34" x14ac:dyDescent="0.3">
      <c r="A4" s="43" t="s">
        <v>154</v>
      </c>
      <c r="B4" s="44">
        <v>17.932765666044897</v>
      </c>
      <c r="C4" s="44">
        <v>17.943037355792928</v>
      </c>
      <c r="D4" s="44">
        <v>17.953314783273008</v>
      </c>
      <c r="E4" s="44">
        <v>17.963597952307477</v>
      </c>
      <c r="F4" s="44">
        <v>17.9738868667216</v>
      </c>
      <c r="G4" s="44">
        <v>17.984181530343555</v>
      </c>
      <c r="H4" s="44">
        <v>17.994481947004438</v>
      </c>
      <c r="I4" s="44">
        <v>18.004788120538304</v>
      </c>
      <c r="J4" s="44">
        <v>18.015100054782085</v>
      </c>
      <c r="K4" s="44">
        <v>18.025417753575706</v>
      </c>
      <c r="L4" s="44">
        <v>18.035741220761981</v>
      </c>
      <c r="M4" s="44">
        <v>66.229849103545703</v>
      </c>
      <c r="N4" s="44">
        <v>83.220203087185268</v>
      </c>
      <c r="O4" s="44">
        <v>100.21204203543867</v>
      </c>
      <c r="P4" s="44">
        <v>117.20537693704401</v>
      </c>
      <c r="Q4" s="44">
        <v>134.20021886205609</v>
      </c>
      <c r="R4" s="44">
        <v>151.19657896244814</v>
      </c>
      <c r="S4" s="44">
        <v>168.19446847271809</v>
      </c>
      <c r="T4" s="44">
        <v>185.19389871049884</v>
      </c>
      <c r="U4" s="44">
        <v>202.19488107717399</v>
      </c>
      <c r="V4" s="44">
        <v>219.19742705849742</v>
      </c>
      <c r="W4" s="44">
        <v>236.20154822521761</v>
      </c>
      <c r="X4" s="44">
        <v>253.20725623370643</v>
      </c>
      <c r="Y4" s="44">
        <v>270.21456282659301</v>
      </c>
      <c r="Z4" s="44">
        <v>287.2234798334016</v>
      </c>
      <c r="AA4" s="44">
        <v>304.2340191711956</v>
      </c>
      <c r="AB4" s="44">
        <v>321.24619284522419</v>
      </c>
      <c r="AC4" s="44">
        <v>338.26001294957547</v>
      </c>
      <c r="AD4" s="44">
        <v>355.27549166783376</v>
      </c>
      <c r="AE4" s="44">
        <v>372.29264127374199</v>
      </c>
      <c r="AF4" s="44">
        <v>389.31147413186903</v>
      </c>
      <c r="AG4" s="44"/>
    </row>
    <row r="5" spans="1:34" x14ac:dyDescent="0.3">
      <c r="A5" s="43" t="s">
        <v>155</v>
      </c>
      <c r="B5" s="44">
        <v>53.661351045303377</v>
      </c>
      <c r="C5" s="44">
        <v>53.753796253035659</v>
      </c>
      <c r="D5" s="44">
        <v>53.846396379533267</v>
      </c>
      <c r="E5" s="44">
        <v>53.939151734405783</v>
      </c>
      <c r="F5" s="44">
        <v>54.032062627972152</v>
      </c>
      <c r="G5" s="44">
        <v>54.125129371262695</v>
      </c>
      <c r="H5" s="44">
        <v>54.218352276020696</v>
      </c>
      <c r="I5" s="44">
        <v>54.311731654704296</v>
      </c>
      <c r="J5" s="44">
        <v>54.405267820488369</v>
      </c>
      <c r="K5" s="44">
        <v>54.498961087266117</v>
      </c>
      <c r="L5" s="44">
        <v>54.592811769651171</v>
      </c>
      <c r="M5" s="44">
        <v>161.1807994701918</v>
      </c>
      <c r="N5" s="44">
        <v>173.2383929381391</v>
      </c>
      <c r="O5" s="44">
        <v>185.30978747155626</v>
      </c>
      <c r="P5" s="44">
        <v>197.39535500915767</v>
      </c>
      <c r="Q5" s="44">
        <v>209.49547751340626</v>
      </c>
      <c r="R5" s="44">
        <v>221.61054724065298</v>
      </c>
      <c r="S5" s="44">
        <v>233.74096701855771</v>
      </c>
      <c r="T5" s="44">
        <v>245.88715053098568</v>
      </c>
      <c r="U5" s="44">
        <v>258.04952261058224</v>
      </c>
      <c r="V5" s="44">
        <v>270.22851953923265</v>
      </c>
      <c r="W5" s="44">
        <v>282.42458935661892</v>
      </c>
      <c r="X5" s="44">
        <v>294.63819217709244</v>
      </c>
      <c r="Y5" s="44">
        <v>306.86980051508641</v>
      </c>
      <c r="Z5" s="44">
        <v>319.119899619298</v>
      </c>
      <c r="AA5" s="44">
        <v>331.38898781587682</v>
      </c>
      <c r="AB5" s="44">
        <v>343.67757686086219</v>
      </c>
      <c r="AC5" s="44">
        <v>355.98619230211858</v>
      </c>
      <c r="AD5" s="44">
        <v>368.31537385102547</v>
      </c>
      <c r="AE5" s="44">
        <v>380.6656757641843</v>
      </c>
      <c r="AF5" s="44">
        <v>393.03766723541116</v>
      </c>
      <c r="AG5" s="44"/>
    </row>
    <row r="6" spans="1:34" x14ac:dyDescent="0.3">
      <c r="A6" s="43" t="s">
        <v>156</v>
      </c>
      <c r="B6" s="44">
        <v>119.00835396557073</v>
      </c>
      <c r="C6" s="44">
        <v>119.46073276447363</v>
      </c>
      <c r="D6" s="44">
        <v>119.91478855459279</v>
      </c>
      <c r="E6" s="44">
        <v>120.37052874988433</v>
      </c>
      <c r="F6" s="44">
        <v>120.82796080188614</v>
      </c>
      <c r="G6" s="44">
        <v>121.28709219992729</v>
      </c>
      <c r="H6" s="44">
        <v>121.74793047133964</v>
      </c>
      <c r="I6" s="44">
        <v>122.21048318166969</v>
      </c>
      <c r="J6" s="44">
        <v>122.67475793489257</v>
      </c>
      <c r="K6" s="44">
        <v>123.14076237362684</v>
      </c>
      <c r="L6" s="44">
        <v>123.60850417935075</v>
      </c>
      <c r="M6" s="44">
        <v>338.09249585468285</v>
      </c>
      <c r="N6" s="44">
        <v>340.2538531156755</v>
      </c>
      <c r="O6" s="44">
        <v>342.46835756774857</v>
      </c>
      <c r="P6" s="44">
        <v>344.74289361635397</v>
      </c>
      <c r="Q6" s="44">
        <v>347.08523743633924</v>
      </c>
      <c r="R6" s="44">
        <v>349.50417248702792</v>
      </c>
      <c r="S6" s="44">
        <v>352.0096199905114</v>
      </c>
      <c r="T6" s="44">
        <v>354.61278631140914</v>
      </c>
      <c r="U6" s="44">
        <v>357.32632942741901</v>
      </c>
      <c r="V6" s="44">
        <v>360.16454696358284</v>
      </c>
      <c r="W6" s="44">
        <v>363.14358858351306</v>
      </c>
      <c r="X6" s="44">
        <v>366.28169589265286</v>
      </c>
      <c r="Y6" s="44">
        <v>369.59947341733459</v>
      </c>
      <c r="Z6" s="44">
        <v>373.1201946850274</v>
      </c>
      <c r="AA6" s="44">
        <v>376.87014795259876</v>
      </c>
      <c r="AB6" s="44">
        <v>380.87902671838378</v>
      </c>
      <c r="AC6" s="44">
        <v>385.18037081911569</v>
      </c>
      <c r="AD6" s="44">
        <v>389.81206466421725</v>
      </c>
      <c r="AE6" s="44">
        <v>394.81690000872032</v>
      </c>
      <c r="AF6" s="44">
        <v>400.24321162480794</v>
      </c>
      <c r="AG6" s="44"/>
    </row>
    <row r="7" spans="1:34" x14ac:dyDescent="0.3">
      <c r="A7" s="43" t="s">
        <v>157</v>
      </c>
      <c r="B7" s="44">
        <v>119.00835396557073</v>
      </c>
      <c r="C7" s="44">
        <v>119.46073276447363</v>
      </c>
      <c r="D7" s="44">
        <v>119.91478855459279</v>
      </c>
      <c r="E7" s="44">
        <v>120.37052874988433</v>
      </c>
      <c r="F7" s="44">
        <v>120.82796080188614</v>
      </c>
      <c r="G7" s="44">
        <v>121.28709219992729</v>
      </c>
      <c r="H7" s="44">
        <v>121.74793047133964</v>
      </c>
      <c r="I7" s="44">
        <v>122.21048318166969</v>
      </c>
      <c r="J7" s="44">
        <v>122.67475793489257</v>
      </c>
      <c r="K7" s="44">
        <v>123.14076237362684</v>
      </c>
      <c r="L7" s="44">
        <v>123.60850417935075</v>
      </c>
      <c r="M7" s="44">
        <v>124.66524841261412</v>
      </c>
      <c r="N7" s="44">
        <v>125.72374549327363</v>
      </c>
      <c r="O7" s="44">
        <v>126.7840032206966</v>
      </c>
      <c r="P7" s="44">
        <v>127.84602943398768</v>
      </c>
      <c r="Q7" s="44">
        <v>128.90983201221158</v>
      </c>
      <c r="R7" s="44">
        <v>129.97541887461745</v>
      </c>
      <c r="S7" s="44">
        <v>131.04279798086353</v>
      </c>
      <c r="T7" s="44">
        <v>132.11197733124487</v>
      </c>
      <c r="U7" s="44">
        <v>133.18296496692079</v>
      </c>
      <c r="V7" s="44">
        <v>134.2557689701444</v>
      </c>
      <c r="W7" s="44">
        <v>135.33039746449361</v>
      </c>
      <c r="X7" s="44">
        <v>136.40685861510332</v>
      </c>
      <c r="Y7" s="44">
        <v>137.48516062889888</v>
      </c>
      <c r="Z7" s="44">
        <v>138.5653117548313</v>
      </c>
      <c r="AA7" s="44">
        <v>139.64732028411342</v>
      </c>
      <c r="AB7" s="44">
        <v>140.73119455045793</v>
      </c>
      <c r="AC7" s="44">
        <v>141.8169429303166</v>
      </c>
      <c r="AD7" s="44">
        <v>142.90457384312097</v>
      </c>
      <c r="AE7" s="44">
        <v>143.9940957515243</v>
      </c>
      <c r="AF7" s="44">
        <v>145.08551716164544</v>
      </c>
      <c r="AG7" s="44"/>
    </row>
    <row r="8" spans="1:34" x14ac:dyDescent="0.3">
      <c r="A8" s="43" t="s">
        <v>158</v>
      </c>
      <c r="B8" s="44">
        <v>163.02514241858998</v>
      </c>
      <c r="C8" s="44">
        <v>164.2162781376762</v>
      </c>
      <c r="D8" s="44">
        <v>165.41325908876638</v>
      </c>
      <c r="E8" s="44">
        <v>166.61612005368167</v>
      </c>
      <c r="F8" s="44">
        <v>167.82489605285789</v>
      </c>
      <c r="G8" s="44">
        <v>169.03962234715274</v>
      </c>
      <c r="H8" s="44">
        <v>170.2603344396673</v>
      </c>
      <c r="I8" s="44">
        <v>171.48706807758285</v>
      </c>
      <c r="J8" s="44">
        <v>172.71985925401211</v>
      </c>
      <c r="K8" s="44">
        <v>173.95874420986507</v>
      </c>
      <c r="L8" s="44">
        <v>175.20375943573123</v>
      </c>
      <c r="M8" s="44">
        <v>476.35246328942856</v>
      </c>
      <c r="N8" s="44">
        <v>478.41368850545257</v>
      </c>
      <c r="O8" s="44">
        <v>480.47491372147647</v>
      </c>
      <c r="P8" s="44">
        <v>482.5361389375006</v>
      </c>
      <c r="Q8" s="44">
        <v>484.5973641535245</v>
      </c>
      <c r="R8" s="44">
        <v>486.65858936954839</v>
      </c>
      <c r="S8" s="44">
        <v>488.71981458557229</v>
      </c>
      <c r="T8" s="44">
        <v>490.78103980159631</v>
      </c>
      <c r="U8" s="44">
        <v>492.84226501762032</v>
      </c>
      <c r="V8" s="44">
        <v>494.90349023364433</v>
      </c>
      <c r="W8" s="44">
        <v>496.96471544966812</v>
      </c>
      <c r="X8" s="44">
        <v>499.02594066569213</v>
      </c>
      <c r="Y8" s="44">
        <v>501.08716588171615</v>
      </c>
      <c r="Z8" s="44">
        <v>503.14839109774005</v>
      </c>
      <c r="AA8" s="44">
        <v>505.20961631376406</v>
      </c>
      <c r="AB8" s="44">
        <v>507.27084152978807</v>
      </c>
      <c r="AC8" s="44">
        <v>509.33206674581186</v>
      </c>
      <c r="AD8" s="44">
        <v>511.39329196183598</v>
      </c>
      <c r="AE8" s="44">
        <v>513.45451717785977</v>
      </c>
      <c r="AF8" s="44">
        <v>515.5157423938839</v>
      </c>
      <c r="AG8" s="44"/>
    </row>
    <row r="9" spans="1:34" x14ac:dyDescent="0.3">
      <c r="A9" s="43" t="s">
        <v>159</v>
      </c>
      <c r="B9" s="44">
        <v>260.00852924853154</v>
      </c>
      <c r="C9" s="44">
        <v>265.33185098138659</v>
      </c>
      <c r="D9" s="44">
        <v>270.70170347395037</v>
      </c>
      <c r="E9" s="44">
        <v>276.07937329395241</v>
      </c>
      <c r="F9" s="44">
        <v>281.4641499924636</v>
      </c>
      <c r="G9" s="44">
        <v>286.85606728806221</v>
      </c>
      <c r="H9" s="44">
        <v>292.25516733762981</v>
      </c>
      <c r="I9" s="44">
        <v>297.66149268002221</v>
      </c>
      <c r="J9" s="44">
        <v>303.07508614611385</v>
      </c>
      <c r="K9" s="44">
        <v>308.49599085994123</v>
      </c>
      <c r="L9" s="44">
        <v>313.92425024090585</v>
      </c>
      <c r="M9" s="44">
        <v>819.03977055117309</v>
      </c>
      <c r="N9" s="44">
        <v>830.67632093314626</v>
      </c>
      <c r="O9" s="44">
        <v>842.36174405288125</v>
      </c>
      <c r="P9" s="44">
        <v>854.09603991037761</v>
      </c>
      <c r="Q9" s="44">
        <v>865.87920850563569</v>
      </c>
      <c r="R9" s="44">
        <v>877.71124983865593</v>
      </c>
      <c r="S9" s="44">
        <v>889.59216390943766</v>
      </c>
      <c r="T9" s="44">
        <v>901.52195071798133</v>
      </c>
      <c r="U9" s="44">
        <v>913.50061026428659</v>
      </c>
      <c r="V9" s="44">
        <v>925.5281425483538</v>
      </c>
      <c r="W9" s="44">
        <v>937.60454757018238</v>
      </c>
      <c r="X9" s="44">
        <v>949.72982532977312</v>
      </c>
      <c r="Y9" s="44">
        <v>961.90397582712524</v>
      </c>
      <c r="Z9" s="44">
        <v>974.12699906223907</v>
      </c>
      <c r="AA9" s="44">
        <v>986.39889503511483</v>
      </c>
      <c r="AB9" s="44">
        <v>998.71966374575254</v>
      </c>
      <c r="AC9" s="44">
        <v>1011.0893051941516</v>
      </c>
      <c r="AD9" s="44">
        <v>1023.5078193803126</v>
      </c>
      <c r="AE9" s="44">
        <v>1035.9752063042356</v>
      </c>
      <c r="AF9" s="44">
        <v>1048.4914659659198</v>
      </c>
      <c r="AG9" s="44"/>
    </row>
    <row r="12" spans="1:34" s="42" customFormat="1" ht="14.5" x14ac:dyDescent="0.3">
      <c r="A12" s="42" t="s">
        <v>152</v>
      </c>
      <c r="B12" s="42">
        <v>2020</v>
      </c>
      <c r="C12" s="42">
        <v>2021</v>
      </c>
      <c r="D12" s="42">
        <v>2022</v>
      </c>
      <c r="E12" s="42">
        <v>2023</v>
      </c>
      <c r="F12" s="42">
        <v>2024</v>
      </c>
      <c r="G12" s="42">
        <v>2025</v>
      </c>
      <c r="H12" s="42">
        <v>2026</v>
      </c>
      <c r="I12" s="42">
        <v>2027</v>
      </c>
      <c r="J12" s="42">
        <v>2028</v>
      </c>
      <c r="K12" s="42">
        <v>2029</v>
      </c>
      <c r="L12" s="42">
        <v>2030</v>
      </c>
      <c r="M12" s="42">
        <v>2031</v>
      </c>
      <c r="N12" s="42">
        <v>2032</v>
      </c>
      <c r="O12" s="42">
        <v>2033</v>
      </c>
      <c r="P12" s="42">
        <v>2034</v>
      </c>
      <c r="Q12" s="42">
        <v>2035</v>
      </c>
      <c r="R12" s="42">
        <v>2036</v>
      </c>
      <c r="S12" s="42">
        <v>2037</v>
      </c>
      <c r="T12" s="42">
        <v>2038</v>
      </c>
      <c r="U12" s="42">
        <v>2039</v>
      </c>
      <c r="V12" s="42">
        <v>2040</v>
      </c>
      <c r="W12" s="42">
        <v>2041</v>
      </c>
      <c r="X12" s="42">
        <v>2042</v>
      </c>
      <c r="Y12" s="42">
        <v>2043</v>
      </c>
      <c r="Z12" s="42">
        <v>2044</v>
      </c>
      <c r="AA12" s="42">
        <v>2045</v>
      </c>
      <c r="AB12" s="42">
        <v>2046</v>
      </c>
      <c r="AC12" s="42">
        <v>2047</v>
      </c>
      <c r="AD12" s="42">
        <v>2048</v>
      </c>
      <c r="AE12" s="42">
        <v>2049</v>
      </c>
      <c r="AF12" s="42">
        <v>2050</v>
      </c>
    </row>
    <row r="13" spans="1:34" x14ac:dyDescent="0.3">
      <c r="A13" s="43" t="s">
        <v>153</v>
      </c>
      <c r="B13" s="44">
        <f t="shared" ref="B13:B19" si="0">B3</f>
        <v>0</v>
      </c>
      <c r="C13" s="44">
        <f t="shared" ref="C13:AF13" si="1">C3+B13</f>
        <v>0</v>
      </c>
      <c r="D13" s="44">
        <f t="shared" si="1"/>
        <v>0</v>
      </c>
      <c r="E13" s="44">
        <f t="shared" si="1"/>
        <v>0</v>
      </c>
      <c r="F13" s="44">
        <f t="shared" si="1"/>
        <v>0</v>
      </c>
      <c r="G13" s="44">
        <f t="shared" si="1"/>
        <v>0</v>
      </c>
      <c r="H13" s="44">
        <f t="shared" si="1"/>
        <v>0</v>
      </c>
      <c r="I13" s="44">
        <f t="shared" si="1"/>
        <v>0</v>
      </c>
      <c r="J13" s="44">
        <f t="shared" si="1"/>
        <v>0</v>
      </c>
      <c r="K13" s="44">
        <f t="shared" si="1"/>
        <v>0</v>
      </c>
      <c r="L13" s="44">
        <f t="shared" si="1"/>
        <v>0</v>
      </c>
      <c r="M13" s="44">
        <f t="shared" si="1"/>
        <v>19.359651788794189</v>
      </c>
      <c r="N13" s="44">
        <f t="shared" si="1"/>
        <v>58.078955366382566</v>
      </c>
      <c r="O13" s="44">
        <f t="shared" si="1"/>
        <v>116.15791073276515</v>
      </c>
      <c r="P13" s="44">
        <f t="shared" si="1"/>
        <v>193.5965178879419</v>
      </c>
      <c r="Q13" s="44">
        <f t="shared" si="1"/>
        <v>290.39477683191285</v>
      </c>
      <c r="R13" s="44">
        <f t="shared" si="1"/>
        <v>406.55268756467797</v>
      </c>
      <c r="S13" s="44">
        <f t="shared" si="1"/>
        <v>542.07025008623725</v>
      </c>
      <c r="T13" s="44">
        <f t="shared" si="1"/>
        <v>696.9474643965907</v>
      </c>
      <c r="U13" s="44">
        <f t="shared" si="1"/>
        <v>871.18433049573844</v>
      </c>
      <c r="V13" s="44">
        <f t="shared" si="1"/>
        <v>1064.7808483836802</v>
      </c>
      <c r="W13" s="44">
        <f t="shared" si="1"/>
        <v>1277.7370180604162</v>
      </c>
      <c r="X13" s="44">
        <f t="shared" si="1"/>
        <v>1510.0528395259464</v>
      </c>
      <c r="Y13" s="44">
        <f t="shared" si="1"/>
        <v>1761.7283127802709</v>
      </c>
      <c r="Z13" s="44">
        <f t="shared" si="1"/>
        <v>2032.7634378233895</v>
      </c>
      <c r="AA13" s="44">
        <f t="shared" si="1"/>
        <v>2323.1582146553023</v>
      </c>
      <c r="AB13" s="44">
        <f t="shared" si="1"/>
        <v>2632.9126432760095</v>
      </c>
      <c r="AC13" s="44">
        <f t="shared" si="1"/>
        <v>2962.0267236855107</v>
      </c>
      <c r="AD13" s="44">
        <f t="shared" si="1"/>
        <v>3310.5004558838059</v>
      </c>
      <c r="AE13" s="44">
        <f t="shared" si="1"/>
        <v>3678.3338398708956</v>
      </c>
      <c r="AF13" s="44">
        <f t="shared" si="1"/>
        <v>4065.5268756467794</v>
      </c>
    </row>
    <row r="14" spans="1:34" x14ac:dyDescent="0.3">
      <c r="A14" s="43" t="s">
        <v>154</v>
      </c>
      <c r="B14" s="44">
        <f t="shared" si="0"/>
        <v>17.932765666044897</v>
      </c>
      <c r="C14" s="44">
        <f t="shared" ref="C14:AF19" si="2">B14+C4</f>
        <v>35.875803021837825</v>
      </c>
      <c r="D14" s="44">
        <f t="shared" si="2"/>
        <v>53.829117805110833</v>
      </c>
      <c r="E14" s="44">
        <f t="shared" si="2"/>
        <v>71.792715757418307</v>
      </c>
      <c r="F14" s="44">
        <f t="shared" si="2"/>
        <v>89.766602624139907</v>
      </c>
      <c r="G14" s="44">
        <f t="shared" si="2"/>
        <v>107.75078415448345</v>
      </c>
      <c r="H14" s="44">
        <f t="shared" si="2"/>
        <v>125.74526610148789</v>
      </c>
      <c r="I14" s="44">
        <f t="shared" si="2"/>
        <v>143.75005422202619</v>
      </c>
      <c r="J14" s="44">
        <f t="shared" si="2"/>
        <v>161.76515427680829</v>
      </c>
      <c r="K14" s="44">
        <f t="shared" si="2"/>
        <v>179.790572030384</v>
      </c>
      <c r="L14" s="44">
        <f t="shared" si="2"/>
        <v>197.82631325114599</v>
      </c>
      <c r="M14" s="44">
        <f t="shared" si="2"/>
        <v>264.05616235469171</v>
      </c>
      <c r="N14" s="44">
        <f t="shared" si="2"/>
        <v>347.27636544187698</v>
      </c>
      <c r="O14" s="44">
        <f t="shared" si="2"/>
        <v>447.48840747731566</v>
      </c>
      <c r="P14" s="44">
        <f t="shared" si="2"/>
        <v>564.6937844143597</v>
      </c>
      <c r="Q14" s="44">
        <f t="shared" si="2"/>
        <v>698.89400327641579</v>
      </c>
      <c r="R14" s="44">
        <f t="shared" si="2"/>
        <v>850.09058223886393</v>
      </c>
      <c r="S14" s="44">
        <f t="shared" si="2"/>
        <v>1018.285050711582</v>
      </c>
      <c r="T14" s="44">
        <f t="shared" si="2"/>
        <v>1203.4789494220809</v>
      </c>
      <c r="U14" s="44">
        <f t="shared" si="2"/>
        <v>1405.6738304992548</v>
      </c>
      <c r="V14" s="44">
        <f t="shared" si="2"/>
        <v>1624.8712575577522</v>
      </c>
      <c r="W14" s="44">
        <f t="shared" si="2"/>
        <v>1861.0728057829697</v>
      </c>
      <c r="X14" s="44">
        <f t="shared" si="2"/>
        <v>2114.2800620166763</v>
      </c>
      <c r="Y14" s="44">
        <f t="shared" si="2"/>
        <v>2384.4946248432693</v>
      </c>
      <c r="Z14" s="44">
        <f t="shared" si="2"/>
        <v>2671.7181046766709</v>
      </c>
      <c r="AA14" s="44">
        <f t="shared" si="2"/>
        <v>2975.9521238478665</v>
      </c>
      <c r="AB14" s="44">
        <f t="shared" si="2"/>
        <v>3297.1983166930904</v>
      </c>
      <c r="AC14" s="44">
        <f t="shared" si="2"/>
        <v>3635.4583296426658</v>
      </c>
      <c r="AD14" s="44">
        <f t="shared" si="2"/>
        <v>3990.7338213104995</v>
      </c>
      <c r="AE14" s="44">
        <f t="shared" si="2"/>
        <v>4363.026462584241</v>
      </c>
      <c r="AF14" s="44">
        <f t="shared" si="2"/>
        <v>4752.3379367161097</v>
      </c>
    </row>
    <row r="15" spans="1:34" x14ac:dyDescent="0.3">
      <c r="A15" s="43" t="s">
        <v>155</v>
      </c>
      <c r="B15" s="44">
        <f t="shared" si="0"/>
        <v>53.661351045303377</v>
      </c>
      <c r="C15" s="44">
        <f>B15+C5</f>
        <v>107.41514729833904</v>
      </c>
      <c r="D15" s="44">
        <f t="shared" si="2"/>
        <v>161.26154367787231</v>
      </c>
      <c r="E15" s="44">
        <f t="shared" si="2"/>
        <v>215.20069541227809</v>
      </c>
      <c r="F15" s="44">
        <f t="shared" si="2"/>
        <v>269.23275804025025</v>
      </c>
      <c r="G15" s="44">
        <f t="shared" si="2"/>
        <v>323.35788741151293</v>
      </c>
      <c r="H15" s="44">
        <f t="shared" si="2"/>
        <v>377.57623968753364</v>
      </c>
      <c r="I15" s="44">
        <f t="shared" si="2"/>
        <v>431.88797134223796</v>
      </c>
      <c r="J15" s="44">
        <f t="shared" si="2"/>
        <v>486.29323916272631</v>
      </c>
      <c r="K15" s="44">
        <f t="shared" si="2"/>
        <v>540.79220024999245</v>
      </c>
      <c r="L15" s="44">
        <f t="shared" si="2"/>
        <v>595.38501201964357</v>
      </c>
      <c r="M15" s="44">
        <f t="shared" si="2"/>
        <v>756.56581148983537</v>
      </c>
      <c r="N15" s="44">
        <f t="shared" si="2"/>
        <v>929.80420442797447</v>
      </c>
      <c r="O15" s="44">
        <f t="shared" si="2"/>
        <v>1115.1139918995307</v>
      </c>
      <c r="P15" s="44">
        <f t="shared" si="2"/>
        <v>1312.5093469086883</v>
      </c>
      <c r="Q15" s="44">
        <f t="shared" si="2"/>
        <v>1522.0048244220945</v>
      </c>
      <c r="R15" s="44">
        <f t="shared" si="2"/>
        <v>1743.6153716627475</v>
      </c>
      <c r="S15" s="44">
        <f t="shared" si="2"/>
        <v>1977.3563386813053</v>
      </c>
      <c r="T15" s="44">
        <f t="shared" si="2"/>
        <v>2223.243489212291</v>
      </c>
      <c r="U15" s="44">
        <f t="shared" si="2"/>
        <v>2481.2930118228733</v>
      </c>
      <c r="V15" s="44">
        <f t="shared" si="2"/>
        <v>2751.5215313621061</v>
      </c>
      <c r="W15" s="44">
        <f t="shared" si="2"/>
        <v>3033.9461207187251</v>
      </c>
      <c r="X15" s="44">
        <f t="shared" si="2"/>
        <v>3328.5843128958177</v>
      </c>
      <c r="Y15" s="44">
        <f t="shared" si="2"/>
        <v>3635.454113410904</v>
      </c>
      <c r="Z15" s="44">
        <f t="shared" si="2"/>
        <v>3954.574013030202</v>
      </c>
      <c r="AA15" s="44">
        <f t="shared" si="2"/>
        <v>4285.963000846079</v>
      </c>
      <c r="AB15" s="44">
        <f t="shared" si="2"/>
        <v>4629.6405777069413</v>
      </c>
      <c r="AC15" s="44">
        <f t="shared" si="2"/>
        <v>4985.6267700090602</v>
      </c>
      <c r="AD15" s="44">
        <f t="shared" si="2"/>
        <v>5353.9421438600857</v>
      </c>
      <c r="AE15" s="44">
        <f t="shared" si="2"/>
        <v>5734.6078196242697</v>
      </c>
      <c r="AF15" s="44">
        <f t="shared" si="2"/>
        <v>6127.6454868596811</v>
      </c>
    </row>
    <row r="16" spans="1:34" x14ac:dyDescent="0.3">
      <c r="A16" s="43" t="s">
        <v>156</v>
      </c>
      <c r="B16" s="44">
        <f t="shared" si="0"/>
        <v>119.00835396557073</v>
      </c>
      <c r="C16" s="44">
        <f t="shared" si="2"/>
        <v>238.46908673004435</v>
      </c>
      <c r="D16" s="44">
        <f t="shared" si="2"/>
        <v>358.38387528463716</v>
      </c>
      <c r="E16" s="44">
        <f t="shared" si="2"/>
        <v>478.75440403452149</v>
      </c>
      <c r="F16" s="44">
        <f t="shared" si="2"/>
        <v>599.58236483640758</v>
      </c>
      <c r="G16" s="44">
        <f t="shared" si="2"/>
        <v>720.86945703633489</v>
      </c>
      <c r="H16" s="44">
        <f t="shared" si="2"/>
        <v>842.61738750767449</v>
      </c>
      <c r="I16" s="44">
        <f t="shared" si="2"/>
        <v>964.82787068934419</v>
      </c>
      <c r="J16" s="44">
        <f t="shared" si="2"/>
        <v>1087.5026286242369</v>
      </c>
      <c r="K16" s="44">
        <f t="shared" si="2"/>
        <v>1210.6433909978637</v>
      </c>
      <c r="L16" s="44">
        <f t="shared" si="2"/>
        <v>1334.2518951772145</v>
      </c>
      <c r="M16" s="44">
        <f t="shared" si="2"/>
        <v>1672.3443910318974</v>
      </c>
      <c r="N16" s="44">
        <f t="shared" si="2"/>
        <v>2012.598244147573</v>
      </c>
      <c r="O16" s="44">
        <f t="shared" si="2"/>
        <v>2355.0666017153217</v>
      </c>
      <c r="P16" s="44">
        <f t="shared" si="2"/>
        <v>2699.8094953316759</v>
      </c>
      <c r="Q16" s="44">
        <f t="shared" si="2"/>
        <v>3046.8947327680153</v>
      </c>
      <c r="R16" s="44">
        <f t="shared" si="2"/>
        <v>3396.3989052550432</v>
      </c>
      <c r="S16" s="44">
        <f t="shared" si="2"/>
        <v>3748.4085252455548</v>
      </c>
      <c r="T16" s="44">
        <f t="shared" si="2"/>
        <v>4103.0213115569641</v>
      </c>
      <c r="U16" s="44">
        <f t="shared" si="2"/>
        <v>4460.3476409843834</v>
      </c>
      <c r="V16" s="44">
        <f t="shared" si="2"/>
        <v>4820.5121879479666</v>
      </c>
      <c r="W16" s="44">
        <f t="shared" si="2"/>
        <v>5183.6557765314792</v>
      </c>
      <c r="X16" s="44">
        <f t="shared" si="2"/>
        <v>5549.9374724241325</v>
      </c>
      <c r="Y16" s="44">
        <f t="shared" si="2"/>
        <v>5919.5369458414671</v>
      </c>
      <c r="Z16" s="44">
        <f t="shared" si="2"/>
        <v>6292.6571405264949</v>
      </c>
      <c r="AA16" s="44">
        <f t="shared" si="2"/>
        <v>6669.5272884790938</v>
      </c>
      <c r="AB16" s="44">
        <f t="shared" si="2"/>
        <v>7050.4063151974779</v>
      </c>
      <c r="AC16" s="44">
        <f t="shared" si="2"/>
        <v>7435.5866860165934</v>
      </c>
      <c r="AD16" s="44">
        <f t="shared" si="2"/>
        <v>7825.3987506808107</v>
      </c>
      <c r="AE16" s="44">
        <f t="shared" si="2"/>
        <v>8220.2156506895317</v>
      </c>
      <c r="AF16" s="44">
        <f t="shared" si="2"/>
        <v>8620.4588623143391</v>
      </c>
      <c r="AG16" s="44"/>
      <c r="AH16" s="44"/>
    </row>
    <row r="17" spans="1:32" x14ac:dyDescent="0.3">
      <c r="A17" s="43" t="s">
        <v>160</v>
      </c>
      <c r="B17" s="44">
        <f t="shared" si="0"/>
        <v>119.00835396557073</v>
      </c>
      <c r="C17" s="44">
        <f t="shared" si="2"/>
        <v>238.46908673004435</v>
      </c>
      <c r="D17" s="44">
        <f t="shared" si="2"/>
        <v>358.38387528463716</v>
      </c>
      <c r="E17" s="44">
        <f t="shared" si="2"/>
        <v>478.75440403452149</v>
      </c>
      <c r="F17" s="44">
        <f t="shared" si="2"/>
        <v>599.58236483640758</v>
      </c>
      <c r="G17" s="44">
        <f t="shared" si="2"/>
        <v>720.86945703633489</v>
      </c>
      <c r="H17" s="44">
        <f t="shared" si="2"/>
        <v>842.61738750767449</v>
      </c>
      <c r="I17" s="44">
        <f t="shared" si="2"/>
        <v>964.82787068934419</v>
      </c>
      <c r="J17" s="44">
        <f t="shared" si="2"/>
        <v>1087.5026286242369</v>
      </c>
      <c r="K17" s="44">
        <f t="shared" si="2"/>
        <v>1210.6433909978637</v>
      </c>
      <c r="L17" s="44">
        <f t="shared" si="2"/>
        <v>1334.2518951772145</v>
      </c>
      <c r="M17" s="44">
        <f t="shared" si="2"/>
        <v>1458.9171435898286</v>
      </c>
      <c r="N17" s="44">
        <f t="shared" si="2"/>
        <v>1584.6408890831021</v>
      </c>
      <c r="O17" s="44">
        <f t="shared" si="2"/>
        <v>1711.4248923037987</v>
      </c>
      <c r="P17" s="44">
        <f t="shared" si="2"/>
        <v>1839.2709217377865</v>
      </c>
      <c r="Q17" s="44">
        <f t="shared" si="2"/>
        <v>1968.1807537499981</v>
      </c>
      <c r="R17" s="44">
        <f t="shared" si="2"/>
        <v>2098.1561726246155</v>
      </c>
      <c r="S17" s="44">
        <f t="shared" si="2"/>
        <v>2229.1989706054792</v>
      </c>
      <c r="T17" s="44">
        <f t="shared" si="2"/>
        <v>2361.310947936724</v>
      </c>
      <c r="U17" s="44">
        <f t="shared" si="2"/>
        <v>2494.4939129036447</v>
      </c>
      <c r="V17" s="44">
        <f t="shared" si="2"/>
        <v>2628.7496818737891</v>
      </c>
      <c r="W17" s="44">
        <f t="shared" si="2"/>
        <v>2764.0800793382828</v>
      </c>
      <c r="X17" s="44">
        <f t="shared" si="2"/>
        <v>2900.4869379533861</v>
      </c>
      <c r="Y17" s="44">
        <f t="shared" si="2"/>
        <v>3037.9720985822851</v>
      </c>
      <c r="Z17" s="44">
        <f t="shared" si="2"/>
        <v>3176.5374103371164</v>
      </c>
      <c r="AA17" s="44">
        <f t="shared" si="2"/>
        <v>3316.1847306212298</v>
      </c>
      <c r="AB17" s="44">
        <f t="shared" si="2"/>
        <v>3456.9159251716878</v>
      </c>
      <c r="AC17" s="44">
        <f t="shared" si="2"/>
        <v>3598.7328681020044</v>
      </c>
      <c r="AD17" s="44">
        <f t="shared" si="2"/>
        <v>3741.6374419451254</v>
      </c>
      <c r="AE17" s="44">
        <f t="shared" si="2"/>
        <v>3885.6315376966495</v>
      </c>
      <c r="AF17" s="44">
        <f t="shared" si="2"/>
        <v>4030.7170548582949</v>
      </c>
    </row>
    <row r="18" spans="1:32" x14ac:dyDescent="0.3">
      <c r="A18" s="43" t="s">
        <v>158</v>
      </c>
      <c r="B18" s="44">
        <f t="shared" si="0"/>
        <v>163.02514241858998</v>
      </c>
      <c r="C18" s="44">
        <f t="shared" si="2"/>
        <v>327.24142055626618</v>
      </c>
      <c r="D18" s="44">
        <f t="shared" si="2"/>
        <v>492.65467964503256</v>
      </c>
      <c r="E18" s="44">
        <f t="shared" si="2"/>
        <v>659.2707996987142</v>
      </c>
      <c r="F18" s="44">
        <f t="shared" si="2"/>
        <v>827.09569575157207</v>
      </c>
      <c r="G18" s="44">
        <f t="shared" si="2"/>
        <v>996.13531809872484</v>
      </c>
      <c r="H18" s="44">
        <f t="shared" si="2"/>
        <v>1166.3956525383921</v>
      </c>
      <c r="I18" s="44">
        <f t="shared" si="2"/>
        <v>1337.8827206159749</v>
      </c>
      <c r="J18" s="44">
        <f t="shared" si="2"/>
        <v>1510.602579869987</v>
      </c>
      <c r="K18" s="44">
        <f t="shared" si="2"/>
        <v>1684.5613240798521</v>
      </c>
      <c r="L18" s="44">
        <f t="shared" si="2"/>
        <v>1859.7650835155832</v>
      </c>
      <c r="M18" s="44">
        <f t="shared" si="2"/>
        <v>2336.1175468050119</v>
      </c>
      <c r="N18" s="44">
        <f t="shared" si="2"/>
        <v>2814.5312353104646</v>
      </c>
      <c r="O18" s="44">
        <f t="shared" si="2"/>
        <v>3295.0061490319413</v>
      </c>
      <c r="P18" s="44">
        <f t="shared" si="2"/>
        <v>3777.542287969442</v>
      </c>
      <c r="Q18" s="44">
        <f t="shared" si="2"/>
        <v>4262.1396521229663</v>
      </c>
      <c r="R18" s="44">
        <f t="shared" si="2"/>
        <v>4748.7982414925145</v>
      </c>
      <c r="S18" s="44">
        <f t="shared" si="2"/>
        <v>5237.5180560780864</v>
      </c>
      <c r="T18" s="44">
        <f t="shared" si="2"/>
        <v>5728.2990958796827</v>
      </c>
      <c r="U18" s="44">
        <f t="shared" si="2"/>
        <v>6221.1413608973035</v>
      </c>
      <c r="V18" s="44">
        <f t="shared" si="2"/>
        <v>6716.0448511309478</v>
      </c>
      <c r="W18" s="44">
        <f t="shared" si="2"/>
        <v>7213.0095665806157</v>
      </c>
      <c r="X18" s="44">
        <f t="shared" si="2"/>
        <v>7712.035507246308</v>
      </c>
      <c r="Y18" s="44">
        <f t="shared" si="2"/>
        <v>8213.122673128024</v>
      </c>
      <c r="Z18" s="44">
        <f t="shared" si="2"/>
        <v>8716.2710642257643</v>
      </c>
      <c r="AA18" s="44">
        <f t="shared" si="2"/>
        <v>9221.4806805395292</v>
      </c>
      <c r="AB18" s="44">
        <f t="shared" si="2"/>
        <v>9728.7515220693167</v>
      </c>
      <c r="AC18" s="44">
        <f t="shared" si="2"/>
        <v>10238.083588815129</v>
      </c>
      <c r="AD18" s="44">
        <f t="shared" si="2"/>
        <v>10749.476880776965</v>
      </c>
      <c r="AE18" s="44">
        <f t="shared" si="2"/>
        <v>11262.931397954824</v>
      </c>
      <c r="AF18" s="44">
        <f t="shared" si="2"/>
        <v>11778.447140348708</v>
      </c>
    </row>
    <row r="19" spans="1:32" x14ac:dyDescent="0.3">
      <c r="A19" s="43" t="s">
        <v>159</v>
      </c>
      <c r="B19" s="44">
        <f t="shared" si="0"/>
        <v>260.00852924853154</v>
      </c>
      <c r="C19" s="44">
        <f t="shared" si="2"/>
        <v>525.34038022991808</v>
      </c>
      <c r="D19" s="44">
        <f t="shared" si="2"/>
        <v>796.04208370386846</v>
      </c>
      <c r="E19" s="44">
        <f t="shared" si="2"/>
        <v>1072.1214569978208</v>
      </c>
      <c r="F19" s="44">
        <f t="shared" si="2"/>
        <v>1353.5856069902843</v>
      </c>
      <c r="G19" s="44">
        <f t="shared" si="2"/>
        <v>1640.4416742783465</v>
      </c>
      <c r="H19" s="44">
        <f t="shared" si="2"/>
        <v>1932.6968416159762</v>
      </c>
      <c r="I19" s="44">
        <f t="shared" si="2"/>
        <v>2230.3583342959982</v>
      </c>
      <c r="J19" s="44">
        <f t="shared" si="2"/>
        <v>2533.433420442112</v>
      </c>
      <c r="K19" s="44">
        <f t="shared" si="2"/>
        <v>2841.9294113020533</v>
      </c>
      <c r="L19" s="44">
        <f t="shared" si="2"/>
        <v>3155.8536615429593</v>
      </c>
      <c r="M19" s="44">
        <f t="shared" si="2"/>
        <v>3974.8934320941325</v>
      </c>
      <c r="N19" s="44">
        <f t="shared" si="2"/>
        <v>4805.5697530272791</v>
      </c>
      <c r="O19" s="44">
        <f t="shared" si="2"/>
        <v>5647.9314970801606</v>
      </c>
      <c r="P19" s="44">
        <f t="shared" si="2"/>
        <v>6502.0275369905385</v>
      </c>
      <c r="Q19" s="44">
        <f t="shared" si="2"/>
        <v>7367.9067454961742</v>
      </c>
      <c r="R19" s="44">
        <f t="shared" si="2"/>
        <v>8245.6179953348292</v>
      </c>
      <c r="S19" s="44">
        <f t="shared" si="2"/>
        <v>9135.2101592442668</v>
      </c>
      <c r="T19" s="44">
        <f t="shared" si="2"/>
        <v>10036.732109962248</v>
      </c>
      <c r="U19" s="44">
        <f t="shared" si="2"/>
        <v>10950.232720226535</v>
      </c>
      <c r="V19" s="44">
        <f t="shared" si="2"/>
        <v>11875.760862774889</v>
      </c>
      <c r="W19" s="44">
        <f t="shared" si="2"/>
        <v>12813.365410345072</v>
      </c>
      <c r="X19" s="44">
        <f t="shared" si="2"/>
        <v>13763.095235674846</v>
      </c>
      <c r="Y19" s="44">
        <f t="shared" si="2"/>
        <v>14724.99921150197</v>
      </c>
      <c r="Z19" s="44">
        <f t="shared" si="2"/>
        <v>15699.126210564209</v>
      </c>
      <c r="AA19" s="44">
        <f t="shared" si="2"/>
        <v>16685.525105599325</v>
      </c>
      <c r="AB19" s="44">
        <f t="shared" si="2"/>
        <v>17684.244769345078</v>
      </c>
      <c r="AC19" s="44">
        <f t="shared" si="2"/>
        <v>18695.334074539231</v>
      </c>
      <c r="AD19" s="44">
        <f t="shared" si="2"/>
        <v>19718.841893919544</v>
      </c>
      <c r="AE19" s="44">
        <f t="shared" si="2"/>
        <v>20754.81710022378</v>
      </c>
      <c r="AF19" s="44">
        <f>AE19+AF9</f>
        <v>21803.308566189698</v>
      </c>
    </row>
    <row r="20" spans="1:32" x14ac:dyDescent="0.3">
      <c r="A20" s="44"/>
      <c r="B20" s="44"/>
      <c r="C20" s="44"/>
      <c r="D20" s="44"/>
      <c r="E20" s="44"/>
      <c r="F20" s="44"/>
      <c r="G20" s="44"/>
      <c r="H20" s="44"/>
      <c r="I20" s="44"/>
      <c r="J20" s="44"/>
      <c r="K20" s="44"/>
      <c r="L20" s="44"/>
      <c r="M20" s="44"/>
      <c r="N20" s="44"/>
      <c r="O20" s="44"/>
      <c r="P20" s="44"/>
      <c r="Q20" s="44"/>
      <c r="R20" s="44"/>
      <c r="S20" s="44"/>
      <c r="T20" s="44"/>
      <c r="U20" s="44"/>
      <c r="V20" s="44"/>
      <c r="W20" s="44"/>
      <c r="X20" s="44"/>
      <c r="Y20" s="44"/>
      <c r="Z20" s="44"/>
      <c r="AA20" s="44"/>
      <c r="AB20" s="44"/>
      <c r="AC20" s="44"/>
      <c r="AD20" s="44"/>
      <c r="AE20" s="44"/>
    </row>
    <row r="21" spans="1:32" x14ac:dyDescent="0.3">
      <c r="A21" s="45" t="s">
        <v>90</v>
      </c>
      <c r="B21" s="44"/>
      <c r="C21" s="44"/>
      <c r="D21" s="44"/>
      <c r="E21" s="44"/>
      <c r="F21" s="44"/>
      <c r="G21" s="44"/>
      <c r="H21" s="44"/>
      <c r="I21" s="44"/>
      <c r="J21" s="44"/>
      <c r="K21" s="44"/>
      <c r="L21" s="44"/>
      <c r="M21" s="44"/>
      <c r="N21" s="44"/>
      <c r="O21" s="44"/>
      <c r="P21" s="44"/>
      <c r="Q21" s="44"/>
      <c r="R21" s="44"/>
      <c r="S21" s="44"/>
      <c r="T21" s="44"/>
      <c r="U21" s="44"/>
      <c r="V21" s="44"/>
      <c r="W21" s="44"/>
      <c r="X21" s="44"/>
      <c r="Y21" s="44"/>
      <c r="Z21" s="44"/>
      <c r="AA21" s="44"/>
      <c r="AB21" s="44"/>
      <c r="AC21" s="44"/>
      <c r="AD21" s="44"/>
      <c r="AE21" s="44"/>
    </row>
    <row r="22" spans="1:32" s="42" customFormat="1" x14ac:dyDescent="0.3">
      <c r="A22" s="42" t="s">
        <v>143</v>
      </c>
      <c r="B22" s="42">
        <v>2020</v>
      </c>
      <c r="C22" s="42">
        <v>2021</v>
      </c>
      <c r="D22" s="42">
        <v>2022</v>
      </c>
      <c r="E22" s="42">
        <v>2023</v>
      </c>
      <c r="F22" s="42">
        <v>2024</v>
      </c>
      <c r="G22" s="42">
        <v>2025</v>
      </c>
      <c r="H22" s="42">
        <v>2026</v>
      </c>
      <c r="I22" s="42">
        <v>2027</v>
      </c>
      <c r="J22" s="42">
        <v>2028</v>
      </c>
      <c r="K22" s="42">
        <v>2029</v>
      </c>
      <c r="L22" s="42">
        <v>2030</v>
      </c>
      <c r="M22" s="42">
        <v>2031</v>
      </c>
      <c r="N22" s="42">
        <v>2032</v>
      </c>
      <c r="O22" s="42">
        <v>2033</v>
      </c>
      <c r="P22" s="42">
        <v>2034</v>
      </c>
      <c r="Q22" s="42">
        <v>2035</v>
      </c>
      <c r="R22" s="42">
        <v>2036</v>
      </c>
      <c r="S22" s="42">
        <v>2037</v>
      </c>
      <c r="T22" s="42">
        <v>2038</v>
      </c>
      <c r="U22" s="42">
        <v>2039</v>
      </c>
      <c r="V22" s="42">
        <v>2040</v>
      </c>
      <c r="W22" s="42">
        <v>2041</v>
      </c>
      <c r="X22" s="42">
        <v>2042</v>
      </c>
      <c r="Y22" s="42">
        <v>2043</v>
      </c>
      <c r="Z22" s="42">
        <v>2044</v>
      </c>
      <c r="AA22" s="42">
        <v>2045</v>
      </c>
      <c r="AB22" s="42">
        <v>2046</v>
      </c>
      <c r="AC22" s="42">
        <v>2047</v>
      </c>
      <c r="AD22" s="42">
        <v>2048</v>
      </c>
      <c r="AE22" s="42">
        <v>2049</v>
      </c>
      <c r="AF22" s="42">
        <v>2050</v>
      </c>
    </row>
    <row r="23" spans="1:32" x14ac:dyDescent="0.3">
      <c r="A23" s="43" t="s">
        <v>153</v>
      </c>
      <c r="B23" s="46">
        <v>0</v>
      </c>
      <c r="C23" s="46">
        <v>0</v>
      </c>
      <c r="D23" s="46">
        <v>0</v>
      </c>
      <c r="E23" s="46">
        <v>0</v>
      </c>
      <c r="F23" s="46">
        <v>0</v>
      </c>
      <c r="G23" s="46">
        <v>0</v>
      </c>
      <c r="H23" s="46">
        <v>0</v>
      </c>
      <c r="I23" s="46">
        <v>0</v>
      </c>
      <c r="J23" s="46">
        <v>0</v>
      </c>
      <c r="K23" s="46">
        <v>0</v>
      </c>
      <c r="L23" s="46">
        <v>0</v>
      </c>
      <c r="M23" s="46">
        <v>19.359651788794189</v>
      </c>
      <c r="N23" s="46">
        <v>38.719303577588377</v>
      </c>
      <c r="O23" s="46">
        <v>58.078955366382573</v>
      </c>
      <c r="P23" s="46">
        <v>77.438607155176754</v>
      </c>
      <c r="Q23" s="46">
        <v>96.798258943970936</v>
      </c>
      <c r="R23" s="46">
        <v>116.15791073276515</v>
      </c>
      <c r="S23" s="46">
        <v>135.51756252155928</v>
      </c>
      <c r="T23" s="46">
        <v>154.87721431035351</v>
      </c>
      <c r="U23" s="46">
        <v>174.2368660991477</v>
      </c>
      <c r="V23" s="46">
        <v>193.59651788794187</v>
      </c>
      <c r="W23" s="46">
        <v>212.95616967673604</v>
      </c>
      <c r="X23" s="46">
        <v>232.31582146553029</v>
      </c>
      <c r="Y23" s="46">
        <v>251.67547325432443</v>
      </c>
      <c r="Z23" s="46">
        <v>271.03512504311857</v>
      </c>
      <c r="AA23" s="46">
        <v>290.39477683191285</v>
      </c>
      <c r="AB23" s="46">
        <v>309.75442862070702</v>
      </c>
      <c r="AC23" s="46">
        <v>329.11408040950118</v>
      </c>
      <c r="AD23" s="46">
        <v>348.47373219829541</v>
      </c>
      <c r="AE23" s="46">
        <v>367.83338398708958</v>
      </c>
      <c r="AF23" s="46">
        <v>387.19303577588374</v>
      </c>
    </row>
    <row r="24" spans="1:32" x14ac:dyDescent="0.3">
      <c r="A24" s="43" t="s">
        <v>154</v>
      </c>
      <c r="B24" s="46">
        <v>15.87276238818291</v>
      </c>
      <c r="C24" s="46">
        <v>15.882162747487754</v>
      </c>
      <c r="D24" s="46">
        <v>15.891568395321066</v>
      </c>
      <c r="E24" s="46">
        <v>15.900979335226868</v>
      </c>
      <c r="F24" s="46">
        <v>15.910395570751929</v>
      </c>
      <c r="G24" s="46">
        <v>15.919817105445716</v>
      </c>
      <c r="H24" s="46">
        <v>15.929243942860435</v>
      </c>
      <c r="I24" s="46">
        <v>15.938676086551006</v>
      </c>
      <c r="J24" s="46">
        <v>15.948113540075081</v>
      </c>
      <c r="K24" s="46">
        <v>15.957556306993053</v>
      </c>
      <c r="L24" s="46">
        <v>15.967004390868041</v>
      </c>
      <c r="M24" s="46">
        <v>64.256304095598409</v>
      </c>
      <c r="N24" s="46">
        <v>81.343436636873122</v>
      </c>
      <c r="O24" s="46">
        <v>98.432770304088095</v>
      </c>
      <c r="P24" s="46">
        <v>115.52432138557536</v>
      </c>
      <c r="Q24" s="46">
        <v>132.6181062902005</v>
      </c>
      <c r="R24" s="46">
        <v>149.71414154825476</v>
      </c>
      <c r="S24" s="46">
        <v>166.81244381235356</v>
      </c>
      <c r="T24" s="46">
        <v>183.91302985834156</v>
      </c>
      <c r="U24" s="46">
        <v>201.01591658620464</v>
      </c>
      <c r="V24" s="46">
        <v>218.12112102098882</v>
      </c>
      <c r="W24" s="46">
        <v>235.22866031372536</v>
      </c>
      <c r="X24" s="46">
        <v>252.33855174236308</v>
      </c>
      <c r="Y24" s="46">
        <v>269.4508127127076</v>
      </c>
      <c r="Z24" s="46">
        <v>286.5654607593674</v>
      </c>
      <c r="AA24" s="46">
        <v>303.68251354670747</v>
      </c>
      <c r="AB24" s="46">
        <v>320.80198886980872</v>
      </c>
      <c r="AC24" s="46">
        <v>337.92390465543588</v>
      </c>
      <c r="AD24" s="46">
        <v>355.04827896301146</v>
      </c>
      <c r="AE24" s="46">
        <v>372.17512998559789</v>
      </c>
      <c r="AF24" s="46">
        <v>389.30447605088665</v>
      </c>
    </row>
    <row r="25" spans="1:32" x14ac:dyDescent="0.3">
      <c r="A25" s="43" t="s">
        <v>155</v>
      </c>
      <c r="B25" s="46">
        <v>47.481341211717421</v>
      </c>
      <c r="C25" s="46">
        <v>47.565944445461021</v>
      </c>
      <c r="D25" s="46">
        <v>47.650690469473105</v>
      </c>
      <c r="E25" s="46">
        <v>47.735579570820583</v>
      </c>
      <c r="F25" s="46">
        <v>47.820612037231079</v>
      </c>
      <c r="G25" s="46">
        <v>47.90578815709457</v>
      </c>
      <c r="H25" s="46">
        <v>47.991108219465154</v>
      </c>
      <c r="I25" s="46">
        <v>48.076572514062647</v>
      </c>
      <c r="J25" s="46">
        <v>48.162181331274219</v>
      </c>
      <c r="K25" s="46">
        <v>48.247934962156236</v>
      </c>
      <c r="L25" s="46">
        <v>48.333833698435775</v>
      </c>
      <c r="M25" s="46">
        <v>155.16206184060991</v>
      </c>
      <c r="N25" s="46">
        <v>167.46637023009271</v>
      </c>
      <c r="O25" s="46">
        <v>179.79112865218076</v>
      </c>
      <c r="P25" s="46">
        <v>192.13688823525277</v>
      </c>
      <c r="Q25" s="46">
        <v>204.50421496059735</v>
      </c>
      <c r="R25" s="46">
        <v>216.8936900626986</v>
      </c>
      <c r="S25" s="46">
        <v>229.30591044031019</v>
      </c>
      <c r="T25" s="46">
        <v>241.74148907860709</v>
      </c>
      <c r="U25" s="46">
        <v>254.20105548271491</v>
      </c>
      <c r="V25" s="46">
        <v>266.68525612292194</v>
      </c>
      <c r="W25" s="46">
        <v>279.19475489189136</v>
      </c>
      <c r="X25" s="46">
        <v>291.73023357419316</v>
      </c>
      <c r="Y25" s="46">
        <v>304.29239232849181</v>
      </c>
      <c r="Z25" s="46">
        <v>316.88195018272739</v>
      </c>
      <c r="AA25" s="46">
        <v>329.49964554264335</v>
      </c>
      <c r="AB25" s="46">
        <v>342.14623671401785</v>
      </c>
      <c r="AC25" s="46">
        <v>354.82250243896954</v>
      </c>
      <c r="AD25" s="46">
        <v>367.52924244671726</v>
      </c>
      <c r="AE25" s="46">
        <v>380.26727801918275</v>
      </c>
      <c r="AF25" s="46">
        <v>393.03745257183454</v>
      </c>
    </row>
    <row r="26" spans="1:32" x14ac:dyDescent="0.3">
      <c r="A26" s="43" t="s">
        <v>156</v>
      </c>
      <c r="B26" s="46">
        <v>105.33742312157752</v>
      </c>
      <c r="C26" s="46">
        <v>105.75142737559007</v>
      </c>
      <c r="D26" s="46">
        <v>106.16697733018617</v>
      </c>
      <c r="E26" s="46">
        <v>106.58407985951304</v>
      </c>
      <c r="F26" s="46">
        <v>107.0027418727167</v>
      </c>
      <c r="G26" s="46">
        <v>107.42297031413794</v>
      </c>
      <c r="H26" s="46">
        <v>107.84477216350928</v>
      </c>
      <c r="I26" s="46">
        <v>108.26815443615385</v>
      </c>
      <c r="J26" s="46">
        <v>108.69312418318449</v>
      </c>
      <c r="K26" s="46">
        <v>109.11968849170469</v>
      </c>
      <c r="L26" s="46">
        <v>109.54785448501069</v>
      </c>
      <c r="M26" s="46">
        <v>324.20649539705136</v>
      </c>
      <c r="N26" s="46">
        <v>326.56512503123508</v>
      </c>
      <c r="O26" s="46">
        <v>329.00245547417842</v>
      </c>
      <c r="P26" s="46">
        <v>331.52868121153398</v>
      </c>
      <c r="Q26" s="46">
        <v>334.15531726859479</v>
      </c>
      <c r="R26" s="46">
        <v>336.89537026600067</v>
      </c>
      <c r="S26" s="46">
        <v>339.76353163309432</v>
      </c>
      <c r="T26" s="46">
        <v>342.77639584911043</v>
      </c>
      <c r="U26" s="46">
        <v>345.95270695417372</v>
      </c>
      <c r="V26" s="46">
        <v>349.3136369920224</v>
      </c>
      <c r="W26" s="46">
        <v>352.88310052072961</v>
      </c>
      <c r="X26" s="46">
        <v>356.68810986347336</v>
      </c>
      <c r="Y26" s="46">
        <v>360.75917637661109</v>
      </c>
      <c r="Z26" s="46">
        <v>365.13076369589305</v>
      </c>
      <c r="AA26" s="46">
        <v>369.8417996937863</v>
      </c>
      <c r="AB26" s="46">
        <v>374.93625475304054</v>
      </c>
      <c r="AC26" s="46">
        <v>380.46379494674329</v>
      </c>
      <c r="AD26" s="46">
        <v>386.48051982785995</v>
      </c>
      <c r="AE26" s="46">
        <v>393.04979578811896</v>
      </c>
      <c r="AF26" s="46">
        <v>400.2431973657923</v>
      </c>
    </row>
    <row r="27" spans="1:32" x14ac:dyDescent="0.3">
      <c r="A27" s="43" t="s">
        <v>157</v>
      </c>
      <c r="B27" s="46">
        <v>105.33742312157752</v>
      </c>
      <c r="C27" s="46">
        <v>105.75142737559007</v>
      </c>
      <c r="D27" s="46">
        <v>106.16697733018617</v>
      </c>
      <c r="E27" s="46">
        <v>106.58407985951304</v>
      </c>
      <c r="F27" s="46">
        <v>107.0027418727167</v>
      </c>
      <c r="G27" s="46">
        <v>107.42297031413794</v>
      </c>
      <c r="H27" s="46">
        <v>107.84477216350928</v>
      </c>
      <c r="I27" s="46">
        <v>108.26815443615385</v>
      </c>
      <c r="J27" s="46">
        <v>108.69312418318449</v>
      </c>
      <c r="K27" s="46">
        <v>109.11968849170469</v>
      </c>
      <c r="L27" s="46">
        <v>109.54785448501069</v>
      </c>
      <c r="M27" s="46">
        <v>110.49747258891199</v>
      </c>
      <c r="N27" s="46">
        <v>111.44870673358318</v>
      </c>
      <c r="O27" s="46">
        <v>112.40156415212226</v>
      </c>
      <c r="P27" s="46">
        <v>113.35605211463982</v>
      </c>
      <c r="Q27" s="46">
        <v>114.31217792846722</v>
      </c>
      <c r="R27" s="46">
        <v>115.26994893836567</v>
      </c>
      <c r="S27" s="46">
        <v>116.22937252673727</v>
      </c>
      <c r="T27" s="46">
        <v>117.19045611383636</v>
      </c>
      <c r="U27" s="46">
        <v>118.153207157983</v>
      </c>
      <c r="V27" s="46">
        <v>119.11763315577701</v>
      </c>
      <c r="W27" s="46">
        <v>120.08374164231397</v>
      </c>
      <c r="X27" s="46">
        <v>121.05154019140204</v>
      </c>
      <c r="Y27" s="46">
        <v>122.02103641578012</v>
      </c>
      <c r="Z27" s="46">
        <v>122.9922379673375</v>
      </c>
      <c r="AA27" s="46">
        <v>123.96515253733506</v>
      </c>
      <c r="AB27" s="46">
        <v>124.93978785662679</v>
      </c>
      <c r="AC27" s="46">
        <v>125.91615169588405</v>
      </c>
      <c r="AD27" s="46">
        <v>126.89425186582005</v>
      </c>
      <c r="AE27" s="46">
        <v>127.87409621741615</v>
      </c>
      <c r="AF27" s="46">
        <v>128.85569264214962</v>
      </c>
    </row>
    <row r="28" spans="1:32" x14ac:dyDescent="0.3">
      <c r="A28" s="43" t="s">
        <v>158</v>
      </c>
      <c r="B28" s="46">
        <v>144.29783989257191</v>
      </c>
      <c r="C28" s="46">
        <v>145.38763161989351</v>
      </c>
      <c r="D28" s="46">
        <v>146.48281238874907</v>
      </c>
      <c r="E28" s="46">
        <v>147.58341445610006</v>
      </c>
      <c r="F28" s="46">
        <v>148.68947030113327</v>
      </c>
      <c r="G28" s="46">
        <v>149.8010126269489</v>
      </c>
      <c r="H28" s="46">
        <v>150.9180743622619</v>
      </c>
      <c r="I28" s="46">
        <v>152.04068866311729</v>
      </c>
      <c r="J28" s="46">
        <v>153.16888891461986</v>
      </c>
      <c r="K28" s="46">
        <v>154.30270873267673</v>
      </c>
      <c r="L28" s="46">
        <v>155.44218196575574</v>
      </c>
      <c r="M28" s="46">
        <v>457.57896469295196</v>
      </c>
      <c r="N28" s="46">
        <v>460.62826878247483</v>
      </c>
      <c r="O28" s="46">
        <v>463.67757287199731</v>
      </c>
      <c r="P28" s="46">
        <v>466.72687696152025</v>
      </c>
      <c r="Q28" s="46">
        <v>469.77618105104295</v>
      </c>
      <c r="R28" s="46">
        <v>472.82548514056555</v>
      </c>
      <c r="S28" s="46">
        <v>475.87478923008825</v>
      </c>
      <c r="T28" s="46">
        <v>478.92409331961107</v>
      </c>
      <c r="U28" s="46">
        <v>481.9733974091339</v>
      </c>
      <c r="V28" s="46">
        <v>485.02270149865649</v>
      </c>
      <c r="W28" s="46">
        <v>488.07200558817931</v>
      </c>
      <c r="X28" s="46">
        <v>491.1213096777019</v>
      </c>
      <c r="Y28" s="46">
        <v>494.17061376722472</v>
      </c>
      <c r="Z28" s="46">
        <v>497.21991785674743</v>
      </c>
      <c r="AA28" s="46">
        <v>500.26922194627014</v>
      </c>
      <c r="AB28" s="46">
        <v>503.31852603579296</v>
      </c>
      <c r="AC28" s="46">
        <v>506.36783012531555</v>
      </c>
      <c r="AD28" s="46">
        <v>509.41713421483837</v>
      </c>
      <c r="AE28" s="46">
        <v>512.46643830436096</v>
      </c>
      <c r="AF28" s="46">
        <v>515.5157423938839</v>
      </c>
    </row>
    <row r="29" spans="1:32" x14ac:dyDescent="0.3">
      <c r="A29" s="43" t="s">
        <v>159</v>
      </c>
      <c r="B29" s="46">
        <v>227.37232415065262</v>
      </c>
      <c r="C29" s="46">
        <v>232.12152798445013</v>
      </c>
      <c r="D29" s="46">
        <v>236.91160212820637</v>
      </c>
      <c r="E29" s="46">
        <v>241.70884954180605</v>
      </c>
      <c r="F29" s="46">
        <v>246.51265001752819</v>
      </c>
      <c r="G29" s="46">
        <v>251.32303530055742</v>
      </c>
      <c r="H29" s="46">
        <v>256.14004450061526</v>
      </c>
      <c r="I29" s="46">
        <v>260.96371707753394</v>
      </c>
      <c r="J29" s="46">
        <v>265.79409276307092</v>
      </c>
      <c r="K29" s="46">
        <v>270.63121156204409</v>
      </c>
      <c r="L29" s="46">
        <v>275.47511375438995</v>
      </c>
      <c r="M29" s="46">
        <v>782.12968928976284</v>
      </c>
      <c r="N29" s="46">
        <v>795.3035133272972</v>
      </c>
      <c r="O29" s="46">
        <v>808.5712503470711</v>
      </c>
      <c r="P29" s="46">
        <v>821.932900349085</v>
      </c>
      <c r="Q29" s="46">
        <v>835.38846333333845</v>
      </c>
      <c r="R29" s="46">
        <v>848.93793929983201</v>
      </c>
      <c r="S29" s="46">
        <v>862.58132824856511</v>
      </c>
      <c r="T29" s="46">
        <v>876.31863017953833</v>
      </c>
      <c r="U29" s="46">
        <v>890.14984509275109</v>
      </c>
      <c r="V29" s="46">
        <v>904.07497298820385</v>
      </c>
      <c r="W29" s="46">
        <v>918.09401386589627</v>
      </c>
      <c r="X29" s="46">
        <v>932.20696772582858</v>
      </c>
      <c r="Y29" s="46">
        <v>946.41383456800065</v>
      </c>
      <c r="Z29" s="46">
        <v>960.71461439241239</v>
      </c>
      <c r="AA29" s="46">
        <v>975.10930719906412</v>
      </c>
      <c r="AB29" s="46">
        <v>989.59791298795585</v>
      </c>
      <c r="AC29" s="46">
        <v>1004.180431759087</v>
      </c>
      <c r="AD29" s="46">
        <v>1018.8568635124582</v>
      </c>
      <c r="AE29" s="46">
        <v>1033.6272082480696</v>
      </c>
      <c r="AF29" s="46">
        <v>1048.4914659659198</v>
      </c>
    </row>
    <row r="30" spans="1:32" x14ac:dyDescent="0.3">
      <c r="D30" s="44"/>
      <c r="E30" s="44"/>
      <c r="F30" s="44"/>
      <c r="G30" s="44"/>
      <c r="H30" s="44"/>
      <c r="I30" s="44"/>
      <c r="J30" s="44"/>
      <c r="K30" s="44"/>
      <c r="L30" s="44"/>
      <c r="M30" s="44"/>
    </row>
    <row r="31" spans="1:32" x14ac:dyDescent="0.3">
      <c r="D31" s="44"/>
      <c r="E31" s="44"/>
      <c r="F31" s="44"/>
      <c r="G31" s="44"/>
      <c r="H31" s="44"/>
      <c r="I31" s="44"/>
      <c r="J31" s="44"/>
      <c r="K31" s="44"/>
      <c r="L31" s="44"/>
      <c r="M31" s="44"/>
    </row>
    <row r="32" spans="1:32" s="42" customFormat="1" ht="14.5" x14ac:dyDescent="0.3">
      <c r="A32" s="42" t="s">
        <v>180</v>
      </c>
      <c r="B32" s="42">
        <v>2020</v>
      </c>
      <c r="C32" s="42">
        <v>2021</v>
      </c>
      <c r="D32" s="42">
        <v>2022</v>
      </c>
      <c r="E32" s="42">
        <v>2023</v>
      </c>
      <c r="F32" s="42">
        <v>2024</v>
      </c>
      <c r="G32" s="42">
        <v>2025</v>
      </c>
      <c r="H32" s="42">
        <v>2026</v>
      </c>
      <c r="I32" s="42">
        <v>2027</v>
      </c>
      <c r="J32" s="42">
        <v>2028</v>
      </c>
      <c r="K32" s="42">
        <v>2029</v>
      </c>
      <c r="L32" s="42">
        <v>2030</v>
      </c>
      <c r="M32" s="42">
        <v>2031</v>
      </c>
      <c r="N32" s="42">
        <v>2032</v>
      </c>
      <c r="O32" s="42">
        <v>2033</v>
      </c>
      <c r="P32" s="42">
        <v>2034</v>
      </c>
      <c r="Q32" s="42">
        <v>2035</v>
      </c>
      <c r="R32" s="42">
        <v>2036</v>
      </c>
      <c r="S32" s="42">
        <v>2037</v>
      </c>
      <c r="T32" s="42">
        <v>2038</v>
      </c>
      <c r="U32" s="42">
        <v>2039</v>
      </c>
      <c r="V32" s="42">
        <v>2040</v>
      </c>
      <c r="W32" s="42">
        <v>2041</v>
      </c>
      <c r="X32" s="42">
        <v>2042</v>
      </c>
      <c r="Y32" s="42">
        <v>2043</v>
      </c>
      <c r="Z32" s="42">
        <v>2044</v>
      </c>
      <c r="AA32" s="42">
        <v>2045</v>
      </c>
      <c r="AB32" s="42">
        <v>2046</v>
      </c>
      <c r="AC32" s="42">
        <v>2047</v>
      </c>
      <c r="AD32" s="42">
        <v>2048</v>
      </c>
      <c r="AE32" s="42">
        <v>2049</v>
      </c>
      <c r="AF32" s="42">
        <v>2050</v>
      </c>
    </row>
    <row r="33" spans="1:32" x14ac:dyDescent="0.3">
      <c r="A33" s="43" t="s">
        <v>153</v>
      </c>
      <c r="B33" s="44">
        <f>B23</f>
        <v>0</v>
      </c>
      <c r="C33" s="44">
        <f t="shared" ref="C33:AF33" si="3">C23+B33</f>
        <v>0</v>
      </c>
      <c r="D33" s="44">
        <f t="shared" si="3"/>
        <v>0</v>
      </c>
      <c r="E33" s="44">
        <f t="shared" si="3"/>
        <v>0</v>
      </c>
      <c r="F33" s="44">
        <f t="shared" si="3"/>
        <v>0</v>
      </c>
      <c r="G33" s="44">
        <f t="shared" si="3"/>
        <v>0</v>
      </c>
      <c r="H33" s="44">
        <f t="shared" si="3"/>
        <v>0</v>
      </c>
      <c r="I33" s="44">
        <f t="shared" si="3"/>
        <v>0</v>
      </c>
      <c r="J33" s="44">
        <f t="shared" si="3"/>
        <v>0</v>
      </c>
      <c r="K33" s="44">
        <f t="shared" si="3"/>
        <v>0</v>
      </c>
      <c r="L33" s="44">
        <f t="shared" si="3"/>
        <v>0</v>
      </c>
      <c r="M33" s="44">
        <f t="shared" si="3"/>
        <v>19.359651788794189</v>
      </c>
      <c r="N33" s="44">
        <f t="shared" si="3"/>
        <v>58.078955366382566</v>
      </c>
      <c r="O33" s="44">
        <f t="shared" si="3"/>
        <v>116.15791073276515</v>
      </c>
      <c r="P33" s="44">
        <f t="shared" si="3"/>
        <v>193.5965178879419</v>
      </c>
      <c r="Q33" s="44">
        <f t="shared" si="3"/>
        <v>290.39477683191285</v>
      </c>
      <c r="R33" s="44">
        <f t="shared" si="3"/>
        <v>406.55268756467797</v>
      </c>
      <c r="S33" s="44">
        <f t="shared" si="3"/>
        <v>542.07025008623725</v>
      </c>
      <c r="T33" s="44">
        <f t="shared" si="3"/>
        <v>696.9474643965907</v>
      </c>
      <c r="U33" s="44">
        <f t="shared" si="3"/>
        <v>871.18433049573844</v>
      </c>
      <c r="V33" s="44">
        <f t="shared" si="3"/>
        <v>1064.7808483836802</v>
      </c>
      <c r="W33" s="44">
        <f t="shared" si="3"/>
        <v>1277.7370180604162</v>
      </c>
      <c r="X33" s="44">
        <f t="shared" si="3"/>
        <v>1510.0528395259464</v>
      </c>
      <c r="Y33" s="44">
        <f t="shared" si="3"/>
        <v>1761.7283127802709</v>
      </c>
      <c r="Z33" s="44">
        <f t="shared" si="3"/>
        <v>2032.7634378233895</v>
      </c>
      <c r="AA33" s="44">
        <f t="shared" si="3"/>
        <v>2323.1582146553023</v>
      </c>
      <c r="AB33" s="44">
        <f t="shared" si="3"/>
        <v>2632.9126432760095</v>
      </c>
      <c r="AC33" s="44">
        <f t="shared" si="3"/>
        <v>2962.0267236855107</v>
      </c>
      <c r="AD33" s="44">
        <f t="shared" si="3"/>
        <v>3310.5004558838059</v>
      </c>
      <c r="AE33" s="44">
        <f t="shared" si="3"/>
        <v>3678.3338398708956</v>
      </c>
      <c r="AF33" s="44">
        <f t="shared" si="3"/>
        <v>4065.5268756467794</v>
      </c>
    </row>
    <row r="34" spans="1:32" x14ac:dyDescent="0.3">
      <c r="A34" s="43" t="s">
        <v>154</v>
      </c>
      <c r="B34" s="44">
        <f t="shared" ref="B34:B39" si="4">B24</f>
        <v>15.87276238818291</v>
      </c>
      <c r="C34" s="44">
        <f t="shared" ref="C34:AF39" si="5">B34+C24</f>
        <v>31.754925135670664</v>
      </c>
      <c r="D34" s="44">
        <f t="shared" si="5"/>
        <v>47.646493530991734</v>
      </c>
      <c r="E34" s="44">
        <f t="shared" si="5"/>
        <v>63.547472866218598</v>
      </c>
      <c r="F34" s="44">
        <f t="shared" si="5"/>
        <v>79.457868436970529</v>
      </c>
      <c r="G34" s="44">
        <f t="shared" si="5"/>
        <v>95.377685542416245</v>
      </c>
      <c r="H34" s="44">
        <f t="shared" si="5"/>
        <v>111.30692948527668</v>
      </c>
      <c r="I34" s="44">
        <f t="shared" si="5"/>
        <v>127.2456055718277</v>
      </c>
      <c r="J34" s="44">
        <f t="shared" si="5"/>
        <v>143.19371911190277</v>
      </c>
      <c r="K34" s="44">
        <f t="shared" si="5"/>
        <v>159.15127541889581</v>
      </c>
      <c r="L34" s="44">
        <f t="shared" si="5"/>
        <v>175.11827980976386</v>
      </c>
      <c r="M34" s="44">
        <f t="shared" si="5"/>
        <v>239.37458390536227</v>
      </c>
      <c r="N34" s="44">
        <f t="shared" si="5"/>
        <v>320.71802054223542</v>
      </c>
      <c r="O34" s="44">
        <f t="shared" si="5"/>
        <v>419.1507908463235</v>
      </c>
      <c r="P34" s="44">
        <f t="shared" si="5"/>
        <v>534.67511223189888</v>
      </c>
      <c r="Q34" s="44">
        <f t="shared" si="5"/>
        <v>667.29321852209932</v>
      </c>
      <c r="R34" s="44">
        <f t="shared" si="5"/>
        <v>817.00736007035403</v>
      </c>
      <c r="S34" s="44">
        <f t="shared" si="5"/>
        <v>983.81980388270756</v>
      </c>
      <c r="T34" s="44">
        <f t="shared" si="5"/>
        <v>1167.732833741049</v>
      </c>
      <c r="U34" s="44">
        <f t="shared" si="5"/>
        <v>1368.7487503272537</v>
      </c>
      <c r="V34" s="44">
        <f t="shared" si="5"/>
        <v>1586.8698713482424</v>
      </c>
      <c r="W34" s="44">
        <f t="shared" si="5"/>
        <v>1822.0985316619679</v>
      </c>
      <c r="X34" s="44">
        <f t="shared" si="5"/>
        <v>2074.4370834043311</v>
      </c>
      <c r="Y34" s="44">
        <f t="shared" si="5"/>
        <v>2343.8878961170385</v>
      </c>
      <c r="Z34" s="44">
        <f t="shared" si="5"/>
        <v>2630.4533568764059</v>
      </c>
      <c r="AA34" s="44">
        <f t="shared" si="5"/>
        <v>2934.1358704231134</v>
      </c>
      <c r="AB34" s="44">
        <f t="shared" si="5"/>
        <v>3254.937859292922</v>
      </c>
      <c r="AC34" s="44">
        <f t="shared" si="5"/>
        <v>3592.8617639483577</v>
      </c>
      <c r="AD34" s="44">
        <f t="shared" si="5"/>
        <v>3947.9100429113691</v>
      </c>
      <c r="AE34" s="44">
        <f t="shared" si="5"/>
        <v>4320.0851728969674</v>
      </c>
      <c r="AF34" s="44">
        <f t="shared" si="5"/>
        <v>4709.3896489478539</v>
      </c>
    </row>
    <row r="35" spans="1:32" x14ac:dyDescent="0.3">
      <c r="A35" s="43" t="s">
        <v>155</v>
      </c>
      <c r="B35" s="44">
        <f t="shared" si="4"/>
        <v>47.481341211717421</v>
      </c>
      <c r="C35" s="44">
        <f t="shared" si="5"/>
        <v>95.047285657178435</v>
      </c>
      <c r="D35" s="44">
        <f t="shared" si="5"/>
        <v>142.69797612665155</v>
      </c>
      <c r="E35" s="44">
        <f t="shared" si="5"/>
        <v>190.43355569747214</v>
      </c>
      <c r="F35" s="44">
        <f t="shared" si="5"/>
        <v>238.25416773470323</v>
      </c>
      <c r="G35" s="44">
        <f t="shared" si="5"/>
        <v>286.15995589179778</v>
      </c>
      <c r="H35" s="44">
        <f t="shared" si="5"/>
        <v>334.15106411126294</v>
      </c>
      <c r="I35" s="44">
        <f t="shared" si="5"/>
        <v>382.2276366253256</v>
      </c>
      <c r="J35" s="44">
        <f t="shared" si="5"/>
        <v>430.38981795659981</v>
      </c>
      <c r="K35" s="44">
        <f t="shared" si="5"/>
        <v>478.63775291875606</v>
      </c>
      <c r="L35" s="44">
        <f t="shared" si="5"/>
        <v>526.97158661719186</v>
      </c>
      <c r="M35" s="44">
        <f t="shared" si="5"/>
        <v>682.13364845780177</v>
      </c>
      <c r="N35" s="44">
        <f t="shared" si="5"/>
        <v>849.60001868789448</v>
      </c>
      <c r="O35" s="44">
        <f t="shared" si="5"/>
        <v>1029.3911473400753</v>
      </c>
      <c r="P35" s="44">
        <f t="shared" si="5"/>
        <v>1221.5280355753282</v>
      </c>
      <c r="Q35" s="44">
        <f t="shared" si="5"/>
        <v>1426.0322505359256</v>
      </c>
      <c r="R35" s="44">
        <f t="shared" si="5"/>
        <v>1642.9259405986243</v>
      </c>
      <c r="S35" s="44">
        <f t="shared" si="5"/>
        <v>1872.2318510389346</v>
      </c>
      <c r="T35" s="44">
        <f t="shared" si="5"/>
        <v>2113.9733401175417</v>
      </c>
      <c r="U35" s="44">
        <f t="shared" si="5"/>
        <v>2368.1743956002565</v>
      </c>
      <c r="V35" s="44">
        <f t="shared" si="5"/>
        <v>2634.8596517231786</v>
      </c>
      <c r="W35" s="44">
        <f t="shared" si="5"/>
        <v>2914.0544066150701</v>
      </c>
      <c r="X35" s="44">
        <f t="shared" si="5"/>
        <v>3205.7846401892634</v>
      </c>
      <c r="Y35" s="44">
        <f t="shared" si="5"/>
        <v>3510.0770325177555</v>
      </c>
      <c r="Z35" s="44">
        <f t="shared" si="5"/>
        <v>3826.9589827004829</v>
      </c>
      <c r="AA35" s="44">
        <f t="shared" si="5"/>
        <v>4156.4586282431264</v>
      </c>
      <c r="AB35" s="44">
        <f t="shared" si="5"/>
        <v>4498.6048649571439</v>
      </c>
      <c r="AC35" s="44">
        <f t="shared" si="5"/>
        <v>4853.4273673961134</v>
      </c>
      <c r="AD35" s="44">
        <f t="shared" si="5"/>
        <v>5220.9566098428304</v>
      </c>
      <c r="AE35" s="44">
        <f t="shared" si="5"/>
        <v>5601.2238878620128</v>
      </c>
      <c r="AF35" s="44">
        <f t="shared" si="5"/>
        <v>5994.2613404338472</v>
      </c>
    </row>
    <row r="36" spans="1:32" x14ac:dyDescent="0.3">
      <c r="A36" s="43" t="s">
        <v>156</v>
      </c>
      <c r="B36" s="44">
        <f t="shared" si="4"/>
        <v>105.33742312157752</v>
      </c>
      <c r="C36" s="44">
        <f t="shared" si="5"/>
        <v>211.08885049716758</v>
      </c>
      <c r="D36" s="44">
        <f t="shared" si="5"/>
        <v>317.25582782735376</v>
      </c>
      <c r="E36" s="44">
        <f t="shared" si="5"/>
        <v>423.83990768686681</v>
      </c>
      <c r="F36" s="44">
        <f t="shared" si="5"/>
        <v>530.84264955958349</v>
      </c>
      <c r="G36" s="44">
        <f t="shared" si="5"/>
        <v>638.26561987372145</v>
      </c>
      <c r="H36" s="44">
        <f t="shared" si="5"/>
        <v>746.11039203723067</v>
      </c>
      <c r="I36" s="44">
        <f t="shared" si="5"/>
        <v>854.37854647338452</v>
      </c>
      <c r="J36" s="44">
        <f t="shared" si="5"/>
        <v>963.07167065656904</v>
      </c>
      <c r="K36" s="44">
        <f t="shared" si="5"/>
        <v>1072.1913591482737</v>
      </c>
      <c r="L36" s="44">
        <f t="shared" si="5"/>
        <v>1181.7392136332844</v>
      </c>
      <c r="M36" s="44">
        <f t="shared" si="5"/>
        <v>1505.9457090303358</v>
      </c>
      <c r="N36" s="44">
        <f t="shared" si="5"/>
        <v>1832.5108340615709</v>
      </c>
      <c r="O36" s="44">
        <f t="shared" si="5"/>
        <v>2161.5132895357492</v>
      </c>
      <c r="P36" s="44">
        <f t="shared" si="5"/>
        <v>2493.0419707472834</v>
      </c>
      <c r="Q36" s="44">
        <f t="shared" si="5"/>
        <v>2827.1972880158783</v>
      </c>
      <c r="R36" s="44">
        <f t="shared" si="5"/>
        <v>3164.0926582818788</v>
      </c>
      <c r="S36" s="44">
        <f t="shared" si="5"/>
        <v>3503.8561899149731</v>
      </c>
      <c r="T36" s="44">
        <f t="shared" si="5"/>
        <v>3846.6325857640836</v>
      </c>
      <c r="U36" s="44">
        <f t="shared" si="5"/>
        <v>4192.5852927182577</v>
      </c>
      <c r="V36" s="44">
        <f t="shared" si="5"/>
        <v>4541.8989297102798</v>
      </c>
      <c r="W36" s="44">
        <f t="shared" si="5"/>
        <v>4894.7820302310092</v>
      </c>
      <c r="X36" s="44">
        <f t="shared" si="5"/>
        <v>5251.4701400944823</v>
      </c>
      <c r="Y36" s="44">
        <f t="shared" si="5"/>
        <v>5612.2293164710936</v>
      </c>
      <c r="Z36" s="44">
        <f t="shared" si="5"/>
        <v>5977.3600801669863</v>
      </c>
      <c r="AA36" s="44">
        <f t="shared" si="5"/>
        <v>6347.2018798607724</v>
      </c>
      <c r="AB36" s="44">
        <f t="shared" si="5"/>
        <v>6722.1381346138132</v>
      </c>
      <c r="AC36" s="44">
        <f t="shared" si="5"/>
        <v>7102.6019295605565</v>
      </c>
      <c r="AD36" s="44">
        <f t="shared" si="5"/>
        <v>7489.0824493884165</v>
      </c>
      <c r="AE36" s="44">
        <f t="shared" si="5"/>
        <v>7882.1322451765354</v>
      </c>
      <c r="AF36" s="44">
        <f t="shared" si="5"/>
        <v>8282.3754425423285</v>
      </c>
    </row>
    <row r="37" spans="1:32" x14ac:dyDescent="0.3">
      <c r="A37" s="43" t="s">
        <v>157</v>
      </c>
      <c r="B37" s="44">
        <f t="shared" si="4"/>
        <v>105.33742312157752</v>
      </c>
      <c r="C37" s="44">
        <f t="shared" si="5"/>
        <v>211.08885049716758</v>
      </c>
      <c r="D37" s="44">
        <f t="shared" si="5"/>
        <v>317.25582782735376</v>
      </c>
      <c r="E37" s="44">
        <f t="shared" si="5"/>
        <v>423.83990768686681</v>
      </c>
      <c r="F37" s="44">
        <f t="shared" si="5"/>
        <v>530.84264955958349</v>
      </c>
      <c r="G37" s="44">
        <f t="shared" si="5"/>
        <v>638.26561987372145</v>
      </c>
      <c r="H37" s="44">
        <f t="shared" si="5"/>
        <v>746.11039203723067</v>
      </c>
      <c r="I37" s="44">
        <f t="shared" si="5"/>
        <v>854.37854647338452</v>
      </c>
      <c r="J37" s="44">
        <f t="shared" si="5"/>
        <v>963.07167065656904</v>
      </c>
      <c r="K37" s="44">
        <f t="shared" si="5"/>
        <v>1072.1913591482737</v>
      </c>
      <c r="L37" s="44">
        <f t="shared" si="5"/>
        <v>1181.7392136332844</v>
      </c>
      <c r="M37" s="44">
        <f t="shared" si="5"/>
        <v>1292.2366862221963</v>
      </c>
      <c r="N37" s="44">
        <f t="shared" si="5"/>
        <v>1403.6853929557794</v>
      </c>
      <c r="O37" s="44">
        <f t="shared" si="5"/>
        <v>1516.0869571079018</v>
      </c>
      <c r="P37" s="44">
        <f t="shared" si="5"/>
        <v>1629.4430092225416</v>
      </c>
      <c r="Q37" s="44">
        <f t="shared" si="5"/>
        <v>1743.7551871510088</v>
      </c>
      <c r="R37" s="44">
        <f t="shared" si="5"/>
        <v>1859.0251360893744</v>
      </c>
      <c r="S37" s="44">
        <f t="shared" si="5"/>
        <v>1975.2545086161117</v>
      </c>
      <c r="T37" s="44">
        <f t="shared" si="5"/>
        <v>2092.444964729948</v>
      </c>
      <c r="U37" s="44">
        <f t="shared" si="5"/>
        <v>2210.5981718879311</v>
      </c>
      <c r="V37" s="44">
        <f t="shared" si="5"/>
        <v>2329.7158050437083</v>
      </c>
      <c r="W37" s="44">
        <f t="shared" si="5"/>
        <v>2449.7995466860225</v>
      </c>
      <c r="X37" s="44">
        <f t="shared" si="5"/>
        <v>2570.8510868774247</v>
      </c>
      <c r="Y37" s="44">
        <f t="shared" si="5"/>
        <v>2692.8721232932048</v>
      </c>
      <c r="Z37" s="44">
        <f t="shared" si="5"/>
        <v>2815.8643612605424</v>
      </c>
      <c r="AA37" s="44">
        <f t="shared" si="5"/>
        <v>2939.8295137978776</v>
      </c>
      <c r="AB37" s="44">
        <f t="shared" si="5"/>
        <v>3064.7693016545045</v>
      </c>
      <c r="AC37" s="44">
        <f t="shared" si="5"/>
        <v>3190.6854533503883</v>
      </c>
      <c r="AD37" s="44">
        <f t="shared" si="5"/>
        <v>3317.5797052162084</v>
      </c>
      <c r="AE37" s="44">
        <f t="shared" si="5"/>
        <v>3445.4538014336244</v>
      </c>
      <c r="AF37" s="44">
        <f t="shared" si="5"/>
        <v>3574.3094940757742</v>
      </c>
    </row>
    <row r="38" spans="1:32" x14ac:dyDescent="0.3">
      <c r="A38" s="43" t="s">
        <v>158</v>
      </c>
      <c r="B38" s="44">
        <f t="shared" si="4"/>
        <v>144.29783989257191</v>
      </c>
      <c r="C38" s="44">
        <f t="shared" si="5"/>
        <v>289.68547151246543</v>
      </c>
      <c r="D38" s="44">
        <f t="shared" si="5"/>
        <v>436.16828390121452</v>
      </c>
      <c r="E38" s="44">
        <f t="shared" si="5"/>
        <v>583.75169835731458</v>
      </c>
      <c r="F38" s="44">
        <f t="shared" si="5"/>
        <v>732.44116865844785</v>
      </c>
      <c r="G38" s="44">
        <f t="shared" si="5"/>
        <v>882.24218128539678</v>
      </c>
      <c r="H38" s="44">
        <f t="shared" si="5"/>
        <v>1033.1602556476587</v>
      </c>
      <c r="I38" s="44">
        <f t="shared" si="5"/>
        <v>1185.2009443107759</v>
      </c>
      <c r="J38" s="44">
        <f t="shared" si="5"/>
        <v>1338.3698332253957</v>
      </c>
      <c r="K38" s="44">
        <f t="shared" si="5"/>
        <v>1492.6725419580725</v>
      </c>
      <c r="L38" s="44">
        <f t="shared" si="5"/>
        <v>1648.1147239238283</v>
      </c>
      <c r="M38" s="44">
        <f t="shared" si="5"/>
        <v>2105.69368861678</v>
      </c>
      <c r="N38" s="44">
        <f t="shared" si="5"/>
        <v>2566.3219573992546</v>
      </c>
      <c r="O38" s="44">
        <f t="shared" si="5"/>
        <v>3029.9995302712518</v>
      </c>
      <c r="P38" s="44">
        <f t="shared" si="5"/>
        <v>3496.7264072327721</v>
      </c>
      <c r="Q38" s="44">
        <f t="shared" si="5"/>
        <v>3966.5025882838149</v>
      </c>
      <c r="R38" s="44">
        <f t="shared" si="5"/>
        <v>4439.3280734243808</v>
      </c>
      <c r="S38" s="44">
        <f t="shared" si="5"/>
        <v>4915.2028626544688</v>
      </c>
      <c r="T38" s="44">
        <f t="shared" si="5"/>
        <v>5394.1269559740795</v>
      </c>
      <c r="U38" s="44">
        <f t="shared" si="5"/>
        <v>5876.1003533832136</v>
      </c>
      <c r="V38" s="44">
        <f t="shared" si="5"/>
        <v>6361.1230548818703</v>
      </c>
      <c r="W38" s="44">
        <f t="shared" si="5"/>
        <v>6849.1950604700496</v>
      </c>
      <c r="X38" s="44">
        <f t="shared" si="5"/>
        <v>7340.3163701477515</v>
      </c>
      <c r="Y38" s="44">
        <f t="shared" si="5"/>
        <v>7834.486983914976</v>
      </c>
      <c r="Z38" s="44">
        <f t="shared" si="5"/>
        <v>8331.706901771724</v>
      </c>
      <c r="AA38" s="44">
        <f t="shared" si="5"/>
        <v>8831.9761237179937</v>
      </c>
      <c r="AB38" s="44">
        <f t="shared" si="5"/>
        <v>9335.2946497537869</v>
      </c>
      <c r="AC38" s="44">
        <f t="shared" si="5"/>
        <v>9841.6624798791017</v>
      </c>
      <c r="AD38" s="44">
        <f t="shared" si="5"/>
        <v>10351.07961409394</v>
      </c>
      <c r="AE38" s="44">
        <f t="shared" si="5"/>
        <v>10863.546052398302</v>
      </c>
      <c r="AF38" s="44">
        <f t="shared" si="5"/>
        <v>11379.061794792186</v>
      </c>
    </row>
    <row r="39" spans="1:32" x14ac:dyDescent="0.3">
      <c r="A39" s="43" t="s">
        <v>159</v>
      </c>
      <c r="B39" s="44">
        <f t="shared" si="4"/>
        <v>227.37232415065262</v>
      </c>
      <c r="C39" s="44">
        <f t="shared" si="5"/>
        <v>459.49385213510277</v>
      </c>
      <c r="D39" s="44">
        <f t="shared" si="5"/>
        <v>696.40545426330914</v>
      </c>
      <c r="E39" s="44">
        <f t="shared" si="5"/>
        <v>938.11430380511524</v>
      </c>
      <c r="F39" s="44">
        <f t="shared" si="5"/>
        <v>1184.6269538226434</v>
      </c>
      <c r="G39" s="44">
        <f t="shared" si="5"/>
        <v>1435.9499891232008</v>
      </c>
      <c r="H39" s="44">
        <f t="shared" si="5"/>
        <v>1692.090033623816</v>
      </c>
      <c r="I39" s="44">
        <f t="shared" si="5"/>
        <v>1953.0537507013501</v>
      </c>
      <c r="J39" s="44">
        <f t="shared" si="5"/>
        <v>2218.8478434644212</v>
      </c>
      <c r="K39" s="44">
        <f t="shared" si="5"/>
        <v>2489.4790550264652</v>
      </c>
      <c r="L39" s="44">
        <f t="shared" si="5"/>
        <v>2764.9541687808551</v>
      </c>
      <c r="M39" s="44">
        <f t="shared" si="5"/>
        <v>3547.0838580706177</v>
      </c>
      <c r="N39" s="44">
        <f t="shared" si="5"/>
        <v>4342.3873713979146</v>
      </c>
      <c r="O39" s="44">
        <f t="shared" si="5"/>
        <v>5150.958621744986</v>
      </c>
      <c r="P39" s="44">
        <f t="shared" si="5"/>
        <v>5972.8915220940708</v>
      </c>
      <c r="Q39" s="44">
        <f t="shared" si="5"/>
        <v>6808.279985427409</v>
      </c>
      <c r="R39" s="44">
        <f t="shared" si="5"/>
        <v>7657.2179247272406</v>
      </c>
      <c r="S39" s="44">
        <f t="shared" si="5"/>
        <v>8519.7992529758048</v>
      </c>
      <c r="T39" s="44">
        <f t="shared" si="5"/>
        <v>9396.1178831553425</v>
      </c>
      <c r="U39" s="44">
        <f t="shared" si="5"/>
        <v>10286.267728248094</v>
      </c>
      <c r="V39" s="44">
        <f t="shared" si="5"/>
        <v>11190.342701236299</v>
      </c>
      <c r="W39" s="44">
        <f t="shared" si="5"/>
        <v>12108.436715102196</v>
      </c>
      <c r="X39" s="44">
        <f t="shared" si="5"/>
        <v>13040.643682828024</v>
      </c>
      <c r="Y39" s="44">
        <f t="shared" si="5"/>
        <v>13987.057517396024</v>
      </c>
      <c r="Z39" s="44">
        <f t="shared" si="5"/>
        <v>14947.772131788437</v>
      </c>
      <c r="AA39" s="44">
        <f t="shared" si="5"/>
        <v>15922.881438987501</v>
      </c>
      <c r="AB39" s="44">
        <f t="shared" si="5"/>
        <v>16912.479351975457</v>
      </c>
      <c r="AC39" s="44">
        <f t="shared" si="5"/>
        <v>17916.659783734543</v>
      </c>
      <c r="AD39" s="44">
        <f t="shared" si="5"/>
        <v>18935.516647247001</v>
      </c>
      <c r="AE39" s="44">
        <f t="shared" si="5"/>
        <v>19969.143855495069</v>
      </c>
      <c r="AF39" s="44">
        <f>AE39+AF29</f>
        <v>21017.635321460988</v>
      </c>
    </row>
    <row r="40" spans="1:32" x14ac:dyDescent="0.3">
      <c r="D40" s="44"/>
      <c r="E40" s="44"/>
      <c r="F40" s="44"/>
      <c r="G40" s="44"/>
      <c r="H40" s="44"/>
      <c r="I40" s="44"/>
      <c r="L40" s="44"/>
      <c r="M40" s="44"/>
    </row>
    <row r="41" spans="1:32" s="42" customFormat="1" x14ac:dyDescent="0.3">
      <c r="A41" s="45" t="s">
        <v>91</v>
      </c>
      <c r="D41" s="48"/>
      <c r="E41" s="48"/>
      <c r="F41" s="48"/>
      <c r="G41" s="48"/>
      <c r="H41" s="48"/>
      <c r="I41" s="48"/>
      <c r="L41" s="48"/>
      <c r="M41" s="48"/>
    </row>
    <row r="42" spans="1:32" x14ac:dyDescent="0.3">
      <c r="A42" s="42" t="s">
        <v>144</v>
      </c>
      <c r="B42" s="43">
        <v>2020</v>
      </c>
      <c r="C42" s="43">
        <v>2021</v>
      </c>
      <c r="D42" s="43">
        <v>2022</v>
      </c>
      <c r="E42" s="43">
        <v>2023</v>
      </c>
      <c r="F42" s="43">
        <v>2024</v>
      </c>
      <c r="G42" s="43">
        <v>2025</v>
      </c>
      <c r="H42" s="43">
        <v>2026</v>
      </c>
      <c r="I42" s="43">
        <v>2027</v>
      </c>
      <c r="J42" s="43">
        <v>2028</v>
      </c>
      <c r="K42" s="43">
        <v>2029</v>
      </c>
      <c r="L42" s="43">
        <v>2030</v>
      </c>
      <c r="M42" s="43">
        <v>2031</v>
      </c>
      <c r="N42" s="43">
        <v>2032</v>
      </c>
      <c r="O42" s="43">
        <v>2033</v>
      </c>
      <c r="P42" s="43">
        <v>2034</v>
      </c>
      <c r="Q42" s="43">
        <v>2035</v>
      </c>
      <c r="R42" s="43">
        <v>2036</v>
      </c>
      <c r="S42" s="43">
        <v>2037</v>
      </c>
      <c r="T42" s="43">
        <v>2038</v>
      </c>
      <c r="U42" s="43">
        <v>2039</v>
      </c>
      <c r="V42" s="43">
        <v>2040</v>
      </c>
      <c r="W42" s="43">
        <v>2041</v>
      </c>
      <c r="X42" s="43">
        <v>2042</v>
      </c>
      <c r="Y42" s="43">
        <v>2043</v>
      </c>
      <c r="Z42" s="43">
        <v>2044</v>
      </c>
      <c r="AA42" s="43">
        <v>2045</v>
      </c>
      <c r="AB42" s="43">
        <v>2046</v>
      </c>
      <c r="AC42" s="43">
        <v>2047</v>
      </c>
      <c r="AD42" s="43">
        <v>2048</v>
      </c>
      <c r="AE42" s="43">
        <v>2049</v>
      </c>
      <c r="AF42" s="43">
        <v>2050</v>
      </c>
    </row>
    <row r="43" spans="1:32" x14ac:dyDescent="0.3">
      <c r="A43" s="43" t="s">
        <v>153</v>
      </c>
      <c r="B43" s="46">
        <v>0</v>
      </c>
      <c r="C43" s="46">
        <v>0</v>
      </c>
      <c r="D43" s="46">
        <v>0</v>
      </c>
      <c r="E43" s="46">
        <v>0</v>
      </c>
      <c r="F43" s="46">
        <v>0</v>
      </c>
      <c r="G43" s="46">
        <v>0</v>
      </c>
      <c r="H43" s="46">
        <v>0</v>
      </c>
      <c r="I43" s="46">
        <v>0</v>
      </c>
      <c r="J43" s="46">
        <v>0</v>
      </c>
      <c r="K43" s="46">
        <v>0</v>
      </c>
      <c r="L43" s="46">
        <v>0</v>
      </c>
      <c r="M43" s="46">
        <v>19.359651788794189</v>
      </c>
      <c r="N43" s="46">
        <v>38.719303577588377</v>
      </c>
      <c r="O43" s="46">
        <v>58.078955366382573</v>
      </c>
      <c r="P43" s="46">
        <v>77.438607155176754</v>
      </c>
      <c r="Q43" s="46">
        <v>96.798258943970936</v>
      </c>
      <c r="R43" s="46">
        <v>116.15791073276515</v>
      </c>
      <c r="S43" s="46">
        <v>135.51756252155928</v>
      </c>
      <c r="T43" s="46">
        <v>154.87721431035351</v>
      </c>
      <c r="U43" s="46">
        <v>174.2368660991477</v>
      </c>
      <c r="V43" s="46">
        <v>193.59651788794187</v>
      </c>
      <c r="W43" s="46">
        <v>212.95616967673604</v>
      </c>
      <c r="X43" s="46">
        <v>232.31582146553029</v>
      </c>
      <c r="Y43" s="46">
        <v>251.67547325432443</v>
      </c>
      <c r="Z43" s="46">
        <v>271.03512504311857</v>
      </c>
      <c r="AA43" s="46">
        <v>290.39477683191285</v>
      </c>
      <c r="AB43" s="46">
        <v>309.75442862070702</v>
      </c>
      <c r="AC43" s="46">
        <v>329.11408040950118</v>
      </c>
      <c r="AD43" s="46">
        <v>348.47373219829541</v>
      </c>
      <c r="AE43" s="46">
        <v>367.83338398708958</v>
      </c>
      <c r="AF43" s="46">
        <v>387.19303577588374</v>
      </c>
    </row>
    <row r="44" spans="1:32" x14ac:dyDescent="0.3">
      <c r="A44" s="43" t="s">
        <v>154</v>
      </c>
      <c r="B44" s="46">
        <v>21.009408023765371</v>
      </c>
      <c r="C44" s="46">
        <v>21.021171001463046</v>
      </c>
      <c r="D44" s="46">
        <v>21.032940596869722</v>
      </c>
      <c r="E44" s="46">
        <v>21.044716814420166</v>
      </c>
      <c r="F44" s="46">
        <v>21.056499658552532</v>
      </c>
      <c r="G44" s="46">
        <v>21.068289133708426</v>
      </c>
      <c r="H44" s="46">
        <v>21.080085244332814</v>
      </c>
      <c r="I44" s="46">
        <v>21.091887994874092</v>
      </c>
      <c r="J44" s="46">
        <v>21.103697389784067</v>
      </c>
      <c r="K44" s="46">
        <v>21.115513433517975</v>
      </c>
      <c r="L44" s="46">
        <v>21.127336130534459</v>
      </c>
      <c r="M44" s="46">
        <v>69.179368281398183</v>
      </c>
      <c r="N44" s="46">
        <v>86.025083956511622</v>
      </c>
      <c r="O44" s="46">
        <v>102.87121427275581</v>
      </c>
      <c r="P44" s="46">
        <v>119.71776229847507</v>
      </c>
      <c r="Q44" s="46">
        <v>136.56473112471951</v>
      </c>
      <c r="R44" s="46">
        <v>153.41212386541309</v>
      </c>
      <c r="S44" s="46">
        <v>170.25994365752271</v>
      </c>
      <c r="T44" s="46">
        <v>187.10819366122882</v>
      </c>
      <c r="U44" s="46">
        <v>203.95687706009716</v>
      </c>
      <c r="V44" s="46">
        <v>220.80599706125196</v>
      </c>
      <c r="W44" s="46">
        <v>237.65555689555032</v>
      </c>
      <c r="X44" s="46">
        <v>254.50555981775736</v>
      </c>
      <c r="Y44" s="46">
        <v>271.35600910672372</v>
      </c>
      <c r="Z44" s="46">
        <v>288.20690806556297</v>
      </c>
      <c r="AA44" s="46">
        <v>305.05826002183278</v>
      </c>
      <c r="AB44" s="46">
        <v>321.91006832771382</v>
      </c>
      <c r="AC44" s="46">
        <v>338.76233636019333</v>
      </c>
      <c r="AD44" s="46">
        <v>355.61506752124802</v>
      </c>
      <c r="AE44" s="46">
        <v>372.46826523802923</v>
      </c>
      <c r="AF44" s="46">
        <v>389.32193296304985</v>
      </c>
    </row>
    <row r="45" spans="1:32" x14ac:dyDescent="0.3">
      <c r="A45" s="43" t="s">
        <v>155</v>
      </c>
      <c r="B45" s="46">
        <v>62.891278118464804</v>
      </c>
      <c r="C45" s="46">
        <v>62.997144917743874</v>
      </c>
      <c r="D45" s="46">
        <v>63.10319039516591</v>
      </c>
      <c r="E45" s="46">
        <v>63.209414909947114</v>
      </c>
      <c r="F45" s="46">
        <v>63.31581882213051</v>
      </c>
      <c r="G45" s="46">
        <v>63.422402492587935</v>
      </c>
      <c r="H45" s="46">
        <v>63.529166283022242</v>
      </c>
      <c r="I45" s="46">
        <v>63.636110555969317</v>
      </c>
      <c r="J45" s="46">
        <v>63.743235674800161</v>
      </c>
      <c r="K45" s="46">
        <v>63.85054200372312</v>
      </c>
      <c r="L45" s="46">
        <v>63.958029907785956</v>
      </c>
      <c r="M45" s="46">
        <v>170.18654931879115</v>
      </c>
      <c r="N45" s="46">
        <v>181.87498682680007</v>
      </c>
      <c r="O45" s="46">
        <v>193.56727664715851</v>
      </c>
      <c r="P45" s="46">
        <v>205.26352259968431</v>
      </c>
      <c r="Q45" s="46">
        <v>216.96383130213943</v>
      </c>
      <c r="R45" s="46">
        <v>228.66831224563438</v>
      </c>
      <c r="S45" s="46">
        <v>240.37707787206517</v>
      </c>
      <c r="T45" s="46">
        <v>252.09024365363703</v>
      </c>
      <c r="U45" s="46">
        <v>263.80792817453096</v>
      </c>
      <c r="V45" s="46">
        <v>275.53025321477162</v>
      </c>
      <c r="W45" s="46">
        <v>287.25734383635557</v>
      </c>
      <c r="X45" s="46">
        <v>298.98932847169976</v>
      </c>
      <c r="Y45" s="46">
        <v>310.72633901447529</v>
      </c>
      <c r="Z45" s="46">
        <v>322.46851091288727</v>
      </c>
      <c r="AA45" s="46">
        <v>334.21598326547019</v>
      </c>
      <c r="AB45" s="46">
        <v>345.96889891946392</v>
      </c>
      <c r="AC45" s="46">
        <v>357.72740457184153</v>
      </c>
      <c r="AD45" s="46">
        <v>369.49165087305937</v>
      </c>
      <c r="AE45" s="46">
        <v>381.26179253360385</v>
      </c>
      <c r="AF45" s="46">
        <v>393.03798843340837</v>
      </c>
    </row>
    <row r="46" spans="1:32" x14ac:dyDescent="0.3">
      <c r="A46" s="43" t="s">
        <v>156</v>
      </c>
      <c r="B46" s="46">
        <v>139.42607143044293</v>
      </c>
      <c r="C46" s="46">
        <v>139.9441285225993</v>
      </c>
      <c r="D46" s="46">
        <v>140.46411980055657</v>
      </c>
      <c r="E46" s="46">
        <v>140.98605386616066</v>
      </c>
      <c r="F46" s="46">
        <v>141.50993936505225</v>
      </c>
      <c r="G46" s="46">
        <v>142.03578498691263</v>
      </c>
      <c r="H46" s="46">
        <v>142.56359946570998</v>
      </c>
      <c r="I46" s="46">
        <v>143.09339157994785</v>
      </c>
      <c r="J46" s="46">
        <v>143.6251701529149</v>
      </c>
      <c r="K46" s="46">
        <v>144.15894405293619</v>
      </c>
      <c r="L46" s="46">
        <v>144.69472219362561</v>
      </c>
      <c r="M46" s="46">
        <v>358.91679909536435</v>
      </c>
      <c r="N46" s="46">
        <v>360.78231453114125</v>
      </c>
      <c r="O46" s="46">
        <v>362.66265537592136</v>
      </c>
      <c r="P46" s="46">
        <v>364.55974203461233</v>
      </c>
      <c r="Q46" s="46">
        <v>366.4757436711954</v>
      </c>
      <c r="R46" s="46">
        <v>368.41311043165746</v>
      </c>
      <c r="S46" s="46">
        <v>370.37460984091058</v>
      </c>
      <c r="T46" s="46">
        <v>372.36336791437594</v>
      </c>
      <c r="U46" s="46">
        <v>374.38291559494485</v>
      </c>
      <c r="V46" s="46">
        <v>376.43724120513656</v>
      </c>
      <c r="W46" s="46">
        <v>378.53084969363124</v>
      </c>
      <c r="X46" s="46">
        <v>380.66882955628517</v>
      </c>
      <c r="Y46" s="46">
        <v>382.8569284257386</v>
      </c>
      <c r="Z46" s="46">
        <v>385.10163845250179</v>
      </c>
      <c r="AA46" s="46">
        <v>387.41029274585304</v>
      </c>
      <c r="AB46" s="46">
        <v>389.79117430718202</v>
      </c>
      <c r="AC46" s="46">
        <v>392.25363907397781</v>
      </c>
      <c r="AD46" s="46">
        <v>394.80825490228568</v>
      </c>
      <c r="AE46" s="46">
        <v>397.4669585522131</v>
      </c>
      <c r="AF46" s="46">
        <v>400.24323300850773</v>
      </c>
    </row>
    <row r="47" spans="1:32" x14ac:dyDescent="0.3">
      <c r="A47" s="43" t="s">
        <v>157</v>
      </c>
      <c r="B47" s="46">
        <v>139.42607143044293</v>
      </c>
      <c r="C47" s="46">
        <v>139.9441285225993</v>
      </c>
      <c r="D47" s="46">
        <v>140.46411980055657</v>
      </c>
      <c r="E47" s="46">
        <v>140.98605386616066</v>
      </c>
      <c r="F47" s="46">
        <v>141.50993936505225</v>
      </c>
      <c r="G47" s="46">
        <v>142.03578498691263</v>
      </c>
      <c r="H47" s="46">
        <v>142.56359946570998</v>
      </c>
      <c r="I47" s="46">
        <v>143.09339157994785</v>
      </c>
      <c r="J47" s="46">
        <v>143.6251701529149</v>
      </c>
      <c r="K47" s="46">
        <v>144.15894405293619</v>
      </c>
      <c r="L47" s="46">
        <v>144.69472219362561</v>
      </c>
      <c r="M47" s="46">
        <v>145.92086917968277</v>
      </c>
      <c r="N47" s="46">
        <v>147.14903837052148</v>
      </c>
      <c r="O47" s="46">
        <v>148.3792388171544</v>
      </c>
      <c r="P47" s="46">
        <v>149.61147961690918</v>
      </c>
      <c r="Q47" s="46">
        <v>150.84576991368886</v>
      </c>
      <c r="R47" s="46">
        <v>152.08211889823423</v>
      </c>
      <c r="S47" s="46">
        <v>153.32053580838669</v>
      </c>
      <c r="T47" s="46">
        <v>154.56102992935388</v>
      </c>
      <c r="U47" s="46">
        <v>155.80361059397595</v>
      </c>
      <c r="V47" s="46">
        <v>157.0482871829941</v>
      </c>
      <c r="W47" s="46">
        <v>158.29506912532045</v>
      </c>
      <c r="X47" s="46">
        <v>159.54396589830918</v>
      </c>
      <c r="Y47" s="46">
        <v>160.79498702803019</v>
      </c>
      <c r="Z47" s="46">
        <v>162.04814208954323</v>
      </c>
      <c r="AA47" s="46">
        <v>163.30344070717516</v>
      </c>
      <c r="AB47" s="46">
        <v>164.56089255479688</v>
      </c>
      <c r="AC47" s="46">
        <v>165.8205073561042</v>
      </c>
      <c r="AD47" s="46">
        <v>167.08229488489866</v>
      </c>
      <c r="AE47" s="46">
        <v>168.34626496537044</v>
      </c>
      <c r="AF47" s="46">
        <v>169.61242747238373</v>
      </c>
    </row>
    <row r="48" spans="1:32" x14ac:dyDescent="0.3">
      <c r="A48" s="43" t="s">
        <v>158</v>
      </c>
      <c r="B48" s="46">
        <v>190.99461839786699</v>
      </c>
      <c r="C48" s="46">
        <v>192.3583105045069</v>
      </c>
      <c r="D48" s="46">
        <v>193.72874609544573</v>
      </c>
      <c r="E48" s="46">
        <v>195.10596553487647</v>
      </c>
      <c r="F48" s="46">
        <v>196.49000946507016</v>
      </c>
      <c r="G48" s="46">
        <v>197.88091880848793</v>
      </c>
      <c r="H48" s="46">
        <v>199.27873476990999</v>
      </c>
      <c r="I48" s="46">
        <v>200.68349883858227</v>
      </c>
      <c r="J48" s="46">
        <v>202.09525279038036</v>
      </c>
      <c r="K48" s="46">
        <v>203.51403868999105</v>
      </c>
      <c r="L48" s="46">
        <v>204.93989889311112</v>
      </c>
      <c r="M48" s="46">
        <v>504.60179577393956</v>
      </c>
      <c r="N48" s="46">
        <v>505.17621401709448</v>
      </c>
      <c r="O48" s="46">
        <v>505.7506322602494</v>
      </c>
      <c r="P48" s="46">
        <v>506.32505050340433</v>
      </c>
      <c r="Q48" s="46">
        <v>506.89946874655936</v>
      </c>
      <c r="R48" s="46">
        <v>507.47388698971417</v>
      </c>
      <c r="S48" s="46">
        <v>508.04830523286921</v>
      </c>
      <c r="T48" s="46">
        <v>508.62272347602425</v>
      </c>
      <c r="U48" s="46">
        <v>509.19714171917929</v>
      </c>
      <c r="V48" s="46">
        <v>509.77155996233409</v>
      </c>
      <c r="W48" s="46">
        <v>510.34597820548913</v>
      </c>
      <c r="X48" s="46">
        <v>510.92039644864394</v>
      </c>
      <c r="Y48" s="46">
        <v>511.49481469179909</v>
      </c>
      <c r="Z48" s="46">
        <v>512.06923293495402</v>
      </c>
      <c r="AA48" s="46">
        <v>512.64365117810894</v>
      </c>
      <c r="AB48" s="46">
        <v>513.21806942126398</v>
      </c>
      <c r="AC48" s="46">
        <v>513.79248766441879</v>
      </c>
      <c r="AD48" s="46">
        <v>514.36690590757394</v>
      </c>
      <c r="AE48" s="46">
        <v>514.94132415072875</v>
      </c>
      <c r="AF48" s="46">
        <v>515.5157423938839</v>
      </c>
    </row>
    <row r="49" spans="1:32" x14ac:dyDescent="0.3">
      <c r="A49" s="43" t="s">
        <v>159</v>
      </c>
      <c r="B49" s="46">
        <v>297.60724546986592</v>
      </c>
      <c r="C49" s="46">
        <v>303.45254734096659</v>
      </c>
      <c r="D49" s="46">
        <v>309.34899933856781</v>
      </c>
      <c r="E49" s="46">
        <v>315.2544197157174</v>
      </c>
      <c r="F49" s="46">
        <v>321.16804015427908</v>
      </c>
      <c r="G49" s="46">
        <v>327.08990037804335</v>
      </c>
      <c r="H49" s="46">
        <v>333.02004932628608</v>
      </c>
      <c r="I49" s="46">
        <v>338.95853637638902</v>
      </c>
      <c r="J49" s="46">
        <v>344.90541124600247</v>
      </c>
      <c r="K49" s="46">
        <v>350.86072399446607</v>
      </c>
      <c r="L49" s="46">
        <v>356.82452502538456</v>
      </c>
      <c r="M49" s="46">
        <v>860.06046347281085</v>
      </c>
      <c r="N49" s="46">
        <v>869.81866538624331</v>
      </c>
      <c r="O49" s="46">
        <v>879.59455832972185</v>
      </c>
      <c r="P49" s="46">
        <v>889.3881423032467</v>
      </c>
      <c r="Q49" s="46">
        <v>899.1994173068174</v>
      </c>
      <c r="R49" s="46">
        <v>909.02838334043463</v>
      </c>
      <c r="S49" s="46">
        <v>918.8750404040976</v>
      </c>
      <c r="T49" s="46">
        <v>928.73938849780711</v>
      </c>
      <c r="U49" s="46">
        <v>938.6214276215627</v>
      </c>
      <c r="V49" s="46">
        <v>948.52115777536437</v>
      </c>
      <c r="W49" s="46">
        <v>958.43857895921201</v>
      </c>
      <c r="X49" s="46">
        <v>968.37369117310618</v>
      </c>
      <c r="Y49" s="46">
        <v>978.32649441704621</v>
      </c>
      <c r="Z49" s="46">
        <v>988.29698869103242</v>
      </c>
      <c r="AA49" s="46">
        <v>998.28517399506495</v>
      </c>
      <c r="AB49" s="46">
        <v>1008.2910503291437</v>
      </c>
      <c r="AC49" s="46">
        <v>1018.3146176932685</v>
      </c>
      <c r="AD49" s="46">
        <v>1028.3558760874394</v>
      </c>
      <c r="AE49" s="46">
        <v>1038.4148255116568</v>
      </c>
      <c r="AF49" s="46">
        <v>1048.4914659659198</v>
      </c>
    </row>
    <row r="50" spans="1:32" x14ac:dyDescent="0.3">
      <c r="D50" s="44"/>
      <c r="E50" s="44"/>
      <c r="F50" s="44"/>
      <c r="G50" s="44"/>
      <c r="H50" s="44"/>
      <c r="I50" s="44"/>
      <c r="J50" s="44"/>
      <c r="K50" s="44"/>
      <c r="L50" s="44"/>
      <c r="M50" s="44"/>
    </row>
    <row r="51" spans="1:32" x14ac:dyDescent="0.3">
      <c r="D51" s="44"/>
      <c r="E51" s="44"/>
      <c r="F51" s="44"/>
      <c r="G51" s="44"/>
      <c r="H51" s="44"/>
      <c r="I51" s="44"/>
      <c r="J51" s="44"/>
      <c r="K51" s="44"/>
      <c r="L51" s="44"/>
      <c r="M51" s="44"/>
    </row>
    <row r="52" spans="1:32" s="42" customFormat="1" ht="14.5" x14ac:dyDescent="0.3">
      <c r="A52" s="42" t="s">
        <v>181</v>
      </c>
      <c r="B52" s="42">
        <v>2020</v>
      </c>
      <c r="C52" s="42">
        <v>2021</v>
      </c>
      <c r="D52" s="42">
        <v>2022</v>
      </c>
      <c r="E52" s="42">
        <v>2023</v>
      </c>
      <c r="F52" s="42">
        <v>2024</v>
      </c>
      <c r="G52" s="42">
        <v>2025</v>
      </c>
      <c r="H52" s="42">
        <v>2026</v>
      </c>
      <c r="I52" s="42">
        <v>2027</v>
      </c>
      <c r="J52" s="42">
        <v>2028</v>
      </c>
      <c r="K52" s="42">
        <v>2029</v>
      </c>
      <c r="L52" s="42">
        <v>2030</v>
      </c>
      <c r="M52" s="42">
        <v>2031</v>
      </c>
      <c r="N52" s="42">
        <v>2032</v>
      </c>
      <c r="O52" s="42">
        <v>2033</v>
      </c>
      <c r="P52" s="42">
        <v>2034</v>
      </c>
      <c r="Q52" s="42">
        <v>2035</v>
      </c>
      <c r="R52" s="42">
        <v>2036</v>
      </c>
      <c r="S52" s="42">
        <v>2037</v>
      </c>
      <c r="T52" s="42">
        <v>2038</v>
      </c>
      <c r="U52" s="42">
        <v>2039</v>
      </c>
      <c r="V52" s="42">
        <v>2040</v>
      </c>
      <c r="W52" s="42">
        <v>2041</v>
      </c>
      <c r="X52" s="42">
        <v>2042</v>
      </c>
      <c r="Y52" s="42">
        <v>2043</v>
      </c>
      <c r="Z52" s="42">
        <v>2044</v>
      </c>
      <c r="AA52" s="42">
        <v>2045</v>
      </c>
      <c r="AB52" s="42">
        <v>2046</v>
      </c>
      <c r="AC52" s="42">
        <v>2047</v>
      </c>
      <c r="AD52" s="42">
        <v>2048</v>
      </c>
      <c r="AE52" s="42">
        <v>2049</v>
      </c>
      <c r="AF52" s="42">
        <v>2050</v>
      </c>
    </row>
    <row r="53" spans="1:32" x14ac:dyDescent="0.3">
      <c r="A53" s="43" t="s">
        <v>153</v>
      </c>
      <c r="B53" s="44">
        <f>B43</f>
        <v>0</v>
      </c>
      <c r="C53" s="44">
        <f t="shared" ref="C53:AF53" si="6">C43+B53</f>
        <v>0</v>
      </c>
      <c r="D53" s="44">
        <f t="shared" si="6"/>
        <v>0</v>
      </c>
      <c r="E53" s="44">
        <f t="shared" si="6"/>
        <v>0</v>
      </c>
      <c r="F53" s="44">
        <f t="shared" si="6"/>
        <v>0</v>
      </c>
      <c r="G53" s="44">
        <f t="shared" si="6"/>
        <v>0</v>
      </c>
      <c r="H53" s="44">
        <f t="shared" si="6"/>
        <v>0</v>
      </c>
      <c r="I53" s="44">
        <f t="shared" si="6"/>
        <v>0</v>
      </c>
      <c r="J53" s="44">
        <f t="shared" si="6"/>
        <v>0</v>
      </c>
      <c r="K53" s="44">
        <f t="shared" si="6"/>
        <v>0</v>
      </c>
      <c r="L53" s="44">
        <f t="shared" si="6"/>
        <v>0</v>
      </c>
      <c r="M53" s="44">
        <f t="shared" si="6"/>
        <v>19.359651788794189</v>
      </c>
      <c r="N53" s="44">
        <f t="shared" si="6"/>
        <v>58.078955366382566</v>
      </c>
      <c r="O53" s="44">
        <f t="shared" si="6"/>
        <v>116.15791073276515</v>
      </c>
      <c r="P53" s="44">
        <f t="shared" si="6"/>
        <v>193.5965178879419</v>
      </c>
      <c r="Q53" s="44">
        <f t="shared" si="6"/>
        <v>290.39477683191285</v>
      </c>
      <c r="R53" s="44">
        <f t="shared" si="6"/>
        <v>406.55268756467797</v>
      </c>
      <c r="S53" s="44">
        <f t="shared" si="6"/>
        <v>542.07025008623725</v>
      </c>
      <c r="T53" s="44">
        <f t="shared" si="6"/>
        <v>696.9474643965907</v>
      </c>
      <c r="U53" s="44">
        <f t="shared" si="6"/>
        <v>871.18433049573844</v>
      </c>
      <c r="V53" s="44">
        <f t="shared" si="6"/>
        <v>1064.7808483836802</v>
      </c>
      <c r="W53" s="44">
        <f t="shared" si="6"/>
        <v>1277.7370180604162</v>
      </c>
      <c r="X53" s="44">
        <f t="shared" si="6"/>
        <v>1510.0528395259464</v>
      </c>
      <c r="Y53" s="44">
        <f t="shared" si="6"/>
        <v>1761.7283127802709</v>
      </c>
      <c r="Z53" s="44">
        <f t="shared" si="6"/>
        <v>2032.7634378233895</v>
      </c>
      <c r="AA53" s="44">
        <f t="shared" si="6"/>
        <v>2323.1582146553023</v>
      </c>
      <c r="AB53" s="44">
        <f t="shared" si="6"/>
        <v>2632.9126432760095</v>
      </c>
      <c r="AC53" s="44">
        <f t="shared" si="6"/>
        <v>2962.0267236855107</v>
      </c>
      <c r="AD53" s="44">
        <f t="shared" si="6"/>
        <v>3310.5004558838059</v>
      </c>
      <c r="AE53" s="44">
        <f t="shared" si="6"/>
        <v>3678.3338398708956</v>
      </c>
      <c r="AF53" s="44">
        <f t="shared" si="6"/>
        <v>4065.5268756467794</v>
      </c>
    </row>
    <row r="54" spans="1:32" x14ac:dyDescent="0.3">
      <c r="A54" s="43" t="s">
        <v>154</v>
      </c>
      <c r="B54" s="44">
        <f t="shared" ref="B54:B59" si="7">B44</f>
        <v>21.009408023765371</v>
      </c>
      <c r="C54" s="44">
        <f t="shared" ref="C54:AF59" si="8">B54+C44</f>
        <v>42.03057902522842</v>
      </c>
      <c r="D54" s="44">
        <f t="shared" si="8"/>
        <v>63.063519622098141</v>
      </c>
      <c r="E54" s="44">
        <f t="shared" si="8"/>
        <v>84.108236436518311</v>
      </c>
      <c r="F54" s="44">
        <f t="shared" si="8"/>
        <v>105.16473609507085</v>
      </c>
      <c r="G54" s="44">
        <f t="shared" si="8"/>
        <v>126.23302522877927</v>
      </c>
      <c r="H54" s="44">
        <f t="shared" si="8"/>
        <v>147.31311047311209</v>
      </c>
      <c r="I54" s="44">
        <f t="shared" si="8"/>
        <v>168.40499846798619</v>
      </c>
      <c r="J54" s="44">
        <f t="shared" si="8"/>
        <v>189.50869585777025</v>
      </c>
      <c r="K54" s="44">
        <f t="shared" si="8"/>
        <v>210.62420929128822</v>
      </c>
      <c r="L54" s="44">
        <f t="shared" si="8"/>
        <v>231.7515454218227</v>
      </c>
      <c r="M54" s="44">
        <f t="shared" si="8"/>
        <v>300.93091370322088</v>
      </c>
      <c r="N54" s="44">
        <f t="shared" si="8"/>
        <v>386.95599765973247</v>
      </c>
      <c r="O54" s="44">
        <f t="shared" si="8"/>
        <v>489.8272119324883</v>
      </c>
      <c r="P54" s="44">
        <f t="shared" si="8"/>
        <v>609.54497423096336</v>
      </c>
      <c r="Q54" s="44">
        <f t="shared" si="8"/>
        <v>746.10970535568288</v>
      </c>
      <c r="R54" s="44">
        <f t="shared" si="8"/>
        <v>899.52182922109591</v>
      </c>
      <c r="S54" s="44">
        <f t="shared" si="8"/>
        <v>1069.7817728786185</v>
      </c>
      <c r="T54" s="44">
        <f t="shared" si="8"/>
        <v>1256.8899665398474</v>
      </c>
      <c r="U54" s="44">
        <f t="shared" si="8"/>
        <v>1460.8468435999446</v>
      </c>
      <c r="V54" s="44">
        <f t="shared" si="8"/>
        <v>1681.6528406611965</v>
      </c>
      <c r="W54" s="44">
        <f t="shared" si="8"/>
        <v>1919.3083975567467</v>
      </c>
      <c r="X54" s="44">
        <f t="shared" si="8"/>
        <v>2173.8139573745043</v>
      </c>
      <c r="Y54" s="44">
        <f t="shared" si="8"/>
        <v>2445.1699664812281</v>
      </c>
      <c r="Z54" s="44">
        <f t="shared" si="8"/>
        <v>2733.376874546791</v>
      </c>
      <c r="AA54" s="44">
        <f t="shared" si="8"/>
        <v>3038.4351345686237</v>
      </c>
      <c r="AB54" s="44">
        <f t="shared" si="8"/>
        <v>3360.3452028963375</v>
      </c>
      <c r="AC54" s="44">
        <f t="shared" si="8"/>
        <v>3699.1075392565308</v>
      </c>
      <c r="AD54" s="44">
        <f t="shared" si="8"/>
        <v>4054.7226067777788</v>
      </c>
      <c r="AE54" s="44">
        <f t="shared" si="8"/>
        <v>4427.1908720158081</v>
      </c>
      <c r="AF54" s="44">
        <f t="shared" si="8"/>
        <v>4816.5128049788582</v>
      </c>
    </row>
    <row r="55" spans="1:32" x14ac:dyDescent="0.3">
      <c r="A55" s="43" t="s">
        <v>155</v>
      </c>
      <c r="B55" s="44">
        <f t="shared" si="7"/>
        <v>62.891278118464804</v>
      </c>
      <c r="C55" s="44">
        <f t="shared" si="8"/>
        <v>125.88842303620868</v>
      </c>
      <c r="D55" s="44">
        <f t="shared" si="8"/>
        <v>188.99161343137459</v>
      </c>
      <c r="E55" s="44">
        <f t="shared" si="8"/>
        <v>252.20102834132172</v>
      </c>
      <c r="F55" s="44">
        <f t="shared" si="8"/>
        <v>315.51684716345221</v>
      </c>
      <c r="G55" s="44">
        <f t="shared" si="8"/>
        <v>378.93924965604015</v>
      </c>
      <c r="H55" s="44">
        <f t="shared" si="8"/>
        <v>442.46841593906237</v>
      </c>
      <c r="I55" s="44">
        <f t="shared" si="8"/>
        <v>506.10452649503168</v>
      </c>
      <c r="J55" s="44">
        <f t="shared" si="8"/>
        <v>569.84776216983187</v>
      </c>
      <c r="K55" s="44">
        <f t="shared" si="8"/>
        <v>633.69830417355502</v>
      </c>
      <c r="L55" s="44">
        <f t="shared" si="8"/>
        <v>697.65633408134102</v>
      </c>
      <c r="M55" s="44">
        <f t="shared" si="8"/>
        <v>867.84288340013222</v>
      </c>
      <c r="N55" s="44">
        <f t="shared" si="8"/>
        <v>1049.7178702269323</v>
      </c>
      <c r="O55" s="44">
        <f t="shared" si="8"/>
        <v>1243.2851468740907</v>
      </c>
      <c r="P55" s="44">
        <f t="shared" si="8"/>
        <v>1448.5486694737751</v>
      </c>
      <c r="Q55" s="44">
        <f t="shared" si="8"/>
        <v>1665.5125007759145</v>
      </c>
      <c r="R55" s="44">
        <f t="shared" si="8"/>
        <v>1894.1808130215488</v>
      </c>
      <c r="S55" s="44">
        <f t="shared" si="8"/>
        <v>2134.5578908936141</v>
      </c>
      <c r="T55" s="44">
        <f t="shared" si="8"/>
        <v>2386.6481345472512</v>
      </c>
      <c r="U55" s="44">
        <f t="shared" si="8"/>
        <v>2650.456062721782</v>
      </c>
      <c r="V55" s="44">
        <f t="shared" si="8"/>
        <v>2925.9863159365536</v>
      </c>
      <c r="W55" s="44">
        <f t="shared" si="8"/>
        <v>3213.2436597729093</v>
      </c>
      <c r="X55" s="44">
        <f t="shared" si="8"/>
        <v>3512.2329882446093</v>
      </c>
      <c r="Y55" s="44">
        <f t="shared" si="8"/>
        <v>3822.9593272590846</v>
      </c>
      <c r="Z55" s="44">
        <f t="shared" si="8"/>
        <v>4145.4278381719723</v>
      </c>
      <c r="AA55" s="44">
        <f t="shared" si="8"/>
        <v>4479.643821437443</v>
      </c>
      <c r="AB55" s="44">
        <f t="shared" si="8"/>
        <v>4825.6127203569067</v>
      </c>
      <c r="AC55" s="44">
        <f t="shared" si="8"/>
        <v>5183.3401249287481</v>
      </c>
      <c r="AD55" s="44">
        <f t="shared" si="8"/>
        <v>5552.8317758018075</v>
      </c>
      <c r="AE55" s="44">
        <f t="shared" si="8"/>
        <v>5934.093568335411</v>
      </c>
      <c r="AF55" s="44">
        <f t="shared" si="8"/>
        <v>6327.1315567688198</v>
      </c>
    </row>
    <row r="56" spans="1:32" x14ac:dyDescent="0.3">
      <c r="A56" s="43" t="s">
        <v>156</v>
      </c>
      <c r="B56" s="44">
        <f t="shared" si="7"/>
        <v>139.42607143044293</v>
      </c>
      <c r="C56" s="44">
        <f t="shared" si="8"/>
        <v>279.37019995304223</v>
      </c>
      <c r="D56" s="44">
        <f t="shared" si="8"/>
        <v>419.83431975359883</v>
      </c>
      <c r="E56" s="44">
        <f t="shared" si="8"/>
        <v>560.82037361975949</v>
      </c>
      <c r="F56" s="44">
        <f t="shared" si="8"/>
        <v>702.33031298481171</v>
      </c>
      <c r="G56" s="44">
        <f t="shared" si="8"/>
        <v>844.36609797172434</v>
      </c>
      <c r="H56" s="44">
        <f t="shared" si="8"/>
        <v>986.92969743743436</v>
      </c>
      <c r="I56" s="44">
        <f t="shared" si="8"/>
        <v>1130.0230890173823</v>
      </c>
      <c r="J56" s="44">
        <f t="shared" si="8"/>
        <v>1273.6482591702973</v>
      </c>
      <c r="K56" s="44">
        <f t="shared" si="8"/>
        <v>1417.8072032232335</v>
      </c>
      <c r="L56" s="44">
        <f t="shared" si="8"/>
        <v>1562.5019254168592</v>
      </c>
      <c r="M56" s="44">
        <f t="shared" si="8"/>
        <v>1921.4187245122234</v>
      </c>
      <c r="N56" s="44">
        <f t="shared" si="8"/>
        <v>2282.2010390433647</v>
      </c>
      <c r="O56" s="44">
        <f t="shared" si="8"/>
        <v>2644.8636944192863</v>
      </c>
      <c r="P56" s="44">
        <f t="shared" si="8"/>
        <v>3009.4234364538988</v>
      </c>
      <c r="Q56" s="44">
        <f t="shared" si="8"/>
        <v>3375.8991801250941</v>
      </c>
      <c r="R56" s="44">
        <f t="shared" si="8"/>
        <v>3744.3122905567516</v>
      </c>
      <c r="S56" s="44">
        <f t="shared" si="8"/>
        <v>4114.6869003976626</v>
      </c>
      <c r="T56" s="44">
        <f t="shared" si="8"/>
        <v>4487.0502683120385</v>
      </c>
      <c r="U56" s="44">
        <f t="shared" si="8"/>
        <v>4861.4331839069837</v>
      </c>
      <c r="V56" s="44">
        <f t="shared" si="8"/>
        <v>5237.8704251121198</v>
      </c>
      <c r="W56" s="44">
        <f t="shared" si="8"/>
        <v>5616.4012748057512</v>
      </c>
      <c r="X56" s="44">
        <f t="shared" si="8"/>
        <v>5997.0701043620365</v>
      </c>
      <c r="Y56" s="44">
        <f t="shared" si="8"/>
        <v>6379.9270327877748</v>
      </c>
      <c r="Z56" s="44">
        <f t="shared" si="8"/>
        <v>6765.0286712402767</v>
      </c>
      <c r="AA56" s="44">
        <f t="shared" si="8"/>
        <v>7152.4389639861301</v>
      </c>
      <c r="AB56" s="44">
        <f t="shared" si="8"/>
        <v>7542.2301382933119</v>
      </c>
      <c r="AC56" s="44">
        <f t="shared" si="8"/>
        <v>7934.4837773672898</v>
      </c>
      <c r="AD56" s="44">
        <f t="shared" si="8"/>
        <v>8329.2920322695754</v>
      </c>
      <c r="AE56" s="44">
        <f t="shared" si="8"/>
        <v>8726.7589908217888</v>
      </c>
      <c r="AF56" s="44">
        <f t="shared" si="8"/>
        <v>9127.0022238302972</v>
      </c>
    </row>
    <row r="57" spans="1:32" x14ac:dyDescent="0.3">
      <c r="A57" s="43" t="s">
        <v>157</v>
      </c>
      <c r="B57" s="44">
        <f t="shared" si="7"/>
        <v>139.42607143044293</v>
      </c>
      <c r="C57" s="44">
        <f t="shared" si="8"/>
        <v>279.37019995304223</v>
      </c>
      <c r="D57" s="44">
        <f t="shared" si="8"/>
        <v>419.83431975359883</v>
      </c>
      <c r="E57" s="44">
        <f t="shared" si="8"/>
        <v>560.82037361975949</v>
      </c>
      <c r="F57" s="44">
        <f t="shared" si="8"/>
        <v>702.33031298481171</v>
      </c>
      <c r="G57" s="44">
        <f t="shared" si="8"/>
        <v>844.36609797172434</v>
      </c>
      <c r="H57" s="44">
        <f t="shared" si="8"/>
        <v>986.92969743743436</v>
      </c>
      <c r="I57" s="44">
        <f t="shared" si="8"/>
        <v>1130.0230890173823</v>
      </c>
      <c r="J57" s="44">
        <f t="shared" si="8"/>
        <v>1273.6482591702973</v>
      </c>
      <c r="K57" s="44">
        <f t="shared" si="8"/>
        <v>1417.8072032232335</v>
      </c>
      <c r="L57" s="44">
        <f t="shared" si="8"/>
        <v>1562.5019254168592</v>
      </c>
      <c r="M57" s="44">
        <f t="shared" si="8"/>
        <v>1708.422794596542</v>
      </c>
      <c r="N57" s="44">
        <f t="shared" si="8"/>
        <v>1855.5718329670635</v>
      </c>
      <c r="O57" s="44">
        <f t="shared" si="8"/>
        <v>2003.9510717842179</v>
      </c>
      <c r="P57" s="44">
        <f t="shared" si="8"/>
        <v>2153.5625514011272</v>
      </c>
      <c r="Q57" s="44">
        <f t="shared" si="8"/>
        <v>2304.408321314816</v>
      </c>
      <c r="R57" s="44">
        <f t="shared" si="8"/>
        <v>2456.4904402130501</v>
      </c>
      <c r="S57" s="44">
        <f t="shared" si="8"/>
        <v>2609.8109760214365</v>
      </c>
      <c r="T57" s="44">
        <f t="shared" si="8"/>
        <v>2764.3720059507905</v>
      </c>
      <c r="U57" s="44">
        <f t="shared" si="8"/>
        <v>2920.1756165447664</v>
      </c>
      <c r="V57" s="44">
        <f t="shared" si="8"/>
        <v>3077.2239037277604</v>
      </c>
      <c r="W57" s="44">
        <f t="shared" si="8"/>
        <v>3235.5189728530809</v>
      </c>
      <c r="X57" s="44">
        <f t="shared" si="8"/>
        <v>3395.06293875139</v>
      </c>
      <c r="Y57" s="44">
        <f t="shared" si="8"/>
        <v>3555.8579257794204</v>
      </c>
      <c r="Z57" s="44">
        <f t="shared" si="8"/>
        <v>3717.9060678689634</v>
      </c>
      <c r="AA57" s="44">
        <f t="shared" si="8"/>
        <v>3881.2095085761384</v>
      </c>
      <c r="AB57" s="44">
        <f t="shared" si="8"/>
        <v>4045.7704011309352</v>
      </c>
      <c r="AC57" s="44">
        <f t="shared" si="8"/>
        <v>4211.5909084870391</v>
      </c>
      <c r="AD57" s="44">
        <f t="shared" si="8"/>
        <v>4378.6732033719381</v>
      </c>
      <c r="AE57" s="44">
        <f t="shared" si="8"/>
        <v>4547.0194683373084</v>
      </c>
      <c r="AF57" s="44">
        <f t="shared" si="8"/>
        <v>4716.6318958096917</v>
      </c>
    </row>
    <row r="58" spans="1:32" x14ac:dyDescent="0.3">
      <c r="A58" s="43" t="s">
        <v>158</v>
      </c>
      <c r="B58" s="44">
        <f t="shared" si="7"/>
        <v>190.99461839786699</v>
      </c>
      <c r="C58" s="44">
        <f t="shared" si="8"/>
        <v>383.35292890237389</v>
      </c>
      <c r="D58" s="44">
        <f t="shared" si="8"/>
        <v>577.08167499781962</v>
      </c>
      <c r="E58" s="44">
        <f t="shared" si="8"/>
        <v>772.18764053269615</v>
      </c>
      <c r="F58" s="44">
        <f t="shared" si="8"/>
        <v>968.67764999776637</v>
      </c>
      <c r="G58" s="44">
        <f t="shared" si="8"/>
        <v>1166.5585688062542</v>
      </c>
      <c r="H58" s="44">
        <f t="shared" si="8"/>
        <v>1365.8373035761642</v>
      </c>
      <c r="I58" s="44">
        <f t="shared" si="8"/>
        <v>1566.5208024147464</v>
      </c>
      <c r="J58" s="44">
        <f t="shared" si="8"/>
        <v>1768.6160552051267</v>
      </c>
      <c r="K58" s="44">
        <f t="shared" si="8"/>
        <v>1972.1300938951179</v>
      </c>
      <c r="L58" s="44">
        <f t="shared" si="8"/>
        <v>2177.0699927882288</v>
      </c>
      <c r="M58" s="44">
        <f t="shared" si="8"/>
        <v>2681.6717885621683</v>
      </c>
      <c r="N58" s="44">
        <f t="shared" si="8"/>
        <v>3186.8480025792628</v>
      </c>
      <c r="O58" s="44">
        <f t="shared" si="8"/>
        <v>3692.5986348395122</v>
      </c>
      <c r="P58" s="44">
        <f t="shared" si="8"/>
        <v>4198.9236853429165</v>
      </c>
      <c r="Q58" s="44">
        <f t="shared" si="8"/>
        <v>4705.8231540894758</v>
      </c>
      <c r="R58" s="44">
        <f t="shared" si="8"/>
        <v>5213.2970410791895</v>
      </c>
      <c r="S58" s="44">
        <f t="shared" si="8"/>
        <v>5721.3453463120586</v>
      </c>
      <c r="T58" s="44">
        <f t="shared" si="8"/>
        <v>6229.9680697880831</v>
      </c>
      <c r="U58" s="44">
        <f t="shared" si="8"/>
        <v>6739.165211507262</v>
      </c>
      <c r="V58" s="44">
        <f t="shared" si="8"/>
        <v>7248.9367714695964</v>
      </c>
      <c r="W58" s="44">
        <f t="shared" si="8"/>
        <v>7759.2827496750851</v>
      </c>
      <c r="X58" s="44">
        <f t="shared" si="8"/>
        <v>8270.2031461237293</v>
      </c>
      <c r="Y58" s="44">
        <f t="shared" si="8"/>
        <v>8781.6979608155289</v>
      </c>
      <c r="Z58" s="44">
        <f t="shared" si="8"/>
        <v>9293.767193750482</v>
      </c>
      <c r="AA58" s="44">
        <f t="shared" si="8"/>
        <v>9806.4108449285904</v>
      </c>
      <c r="AB58" s="44">
        <f t="shared" si="8"/>
        <v>10319.628914349854</v>
      </c>
      <c r="AC58" s="44">
        <f t="shared" si="8"/>
        <v>10833.421402014274</v>
      </c>
      <c r="AD58" s="44">
        <f t="shared" si="8"/>
        <v>11347.788307921848</v>
      </c>
      <c r="AE58" s="44">
        <f t="shared" si="8"/>
        <v>11862.729632072576</v>
      </c>
      <c r="AF58" s="44">
        <f t="shared" si="8"/>
        <v>12378.24537446646</v>
      </c>
    </row>
    <row r="59" spans="1:32" x14ac:dyDescent="0.3">
      <c r="A59" s="43" t="s">
        <v>159</v>
      </c>
      <c r="B59" s="44">
        <f t="shared" si="7"/>
        <v>297.60724546986592</v>
      </c>
      <c r="C59" s="44">
        <f t="shared" si="8"/>
        <v>601.0597928108325</v>
      </c>
      <c r="D59" s="44">
        <f t="shared" si="8"/>
        <v>910.40879214940037</v>
      </c>
      <c r="E59" s="44">
        <f t="shared" si="8"/>
        <v>1225.6632118651178</v>
      </c>
      <c r="F59" s="44">
        <f t="shared" si="8"/>
        <v>1546.8312520193967</v>
      </c>
      <c r="G59" s="44">
        <f t="shared" si="8"/>
        <v>1873.92115239744</v>
      </c>
      <c r="H59" s="44">
        <f t="shared" si="8"/>
        <v>2206.941201723726</v>
      </c>
      <c r="I59" s="44">
        <f t="shared" si="8"/>
        <v>2545.899738100115</v>
      </c>
      <c r="J59" s="44">
        <f t="shared" si="8"/>
        <v>2890.8051493461176</v>
      </c>
      <c r="K59" s="44">
        <f t="shared" si="8"/>
        <v>3241.6658733405839</v>
      </c>
      <c r="L59" s="44">
        <f t="shared" si="8"/>
        <v>3598.4903983659683</v>
      </c>
      <c r="M59" s="44">
        <f t="shared" si="8"/>
        <v>4458.5508618387794</v>
      </c>
      <c r="N59" s="44">
        <f t="shared" si="8"/>
        <v>5328.3695272250225</v>
      </c>
      <c r="O59" s="44">
        <f t="shared" si="8"/>
        <v>6207.9640855547441</v>
      </c>
      <c r="P59" s="44">
        <f t="shared" si="8"/>
        <v>7097.3522278579912</v>
      </c>
      <c r="Q59" s="44">
        <f t="shared" si="8"/>
        <v>7996.5516451648091</v>
      </c>
      <c r="R59" s="44">
        <f t="shared" si="8"/>
        <v>8905.5800285052428</v>
      </c>
      <c r="S59" s="44">
        <f t="shared" si="8"/>
        <v>9824.4550689093412</v>
      </c>
      <c r="T59" s="44">
        <f t="shared" si="8"/>
        <v>10753.194457407148</v>
      </c>
      <c r="U59" s="44">
        <f t="shared" si="8"/>
        <v>11691.815885028711</v>
      </c>
      <c r="V59" s="44">
        <f t="shared" si="8"/>
        <v>12640.337042804076</v>
      </c>
      <c r="W59" s="44">
        <f t="shared" si="8"/>
        <v>13598.775621763289</v>
      </c>
      <c r="X59" s="44">
        <f t="shared" si="8"/>
        <v>14567.149312936395</v>
      </c>
      <c r="Y59" s="44">
        <f t="shared" si="8"/>
        <v>15545.475807353441</v>
      </c>
      <c r="Z59" s="44">
        <f t="shared" si="8"/>
        <v>16533.772796044475</v>
      </c>
      <c r="AA59" s="44">
        <f t="shared" si="8"/>
        <v>17532.057970039539</v>
      </c>
      <c r="AB59" s="44">
        <f t="shared" si="8"/>
        <v>18540.349020368682</v>
      </c>
      <c r="AC59" s="44">
        <f t="shared" si="8"/>
        <v>19558.663638061949</v>
      </c>
      <c r="AD59" s="44">
        <f t="shared" si="8"/>
        <v>20587.01951414939</v>
      </c>
      <c r="AE59" s="44">
        <f t="shared" si="8"/>
        <v>21625.434339661046</v>
      </c>
      <c r="AF59" s="44">
        <f>AE59+AF49</f>
        <v>22673.925805626965</v>
      </c>
    </row>
    <row r="60" spans="1:32" x14ac:dyDescent="0.3">
      <c r="D60" s="44"/>
      <c r="E60" s="44"/>
      <c r="F60" s="44"/>
      <c r="G60" s="44"/>
      <c r="H60" s="44"/>
      <c r="I60" s="44"/>
    </row>
    <row r="61" spans="1:32" x14ac:dyDescent="0.3">
      <c r="A61" s="47" t="s">
        <v>92</v>
      </c>
      <c r="D61" s="44"/>
      <c r="E61" s="44"/>
      <c r="F61" s="44"/>
      <c r="G61" s="44"/>
      <c r="H61" s="44"/>
      <c r="I61" s="44"/>
    </row>
    <row r="62" spans="1:32" s="42" customFormat="1" x14ac:dyDescent="0.3">
      <c r="A62" s="42" t="s">
        <v>145</v>
      </c>
      <c r="B62" s="42">
        <v>2020</v>
      </c>
      <c r="C62" s="42">
        <v>2021</v>
      </c>
      <c r="D62" s="42">
        <v>2022</v>
      </c>
      <c r="E62" s="42">
        <v>2023</v>
      </c>
      <c r="F62" s="42">
        <v>2024</v>
      </c>
      <c r="G62" s="42">
        <v>2025</v>
      </c>
      <c r="H62" s="42">
        <v>2026</v>
      </c>
      <c r="I62" s="42">
        <v>2027</v>
      </c>
      <c r="J62" s="42">
        <v>2028</v>
      </c>
      <c r="K62" s="42">
        <v>2029</v>
      </c>
      <c r="L62" s="42">
        <v>2030</v>
      </c>
      <c r="M62" s="42">
        <v>2031</v>
      </c>
      <c r="N62" s="42">
        <v>2032</v>
      </c>
      <c r="O62" s="42">
        <v>2033</v>
      </c>
      <c r="P62" s="42">
        <v>2034</v>
      </c>
      <c r="Q62" s="42">
        <v>2035</v>
      </c>
      <c r="R62" s="42">
        <v>2036</v>
      </c>
      <c r="S62" s="42">
        <v>2037</v>
      </c>
      <c r="T62" s="42">
        <v>2038</v>
      </c>
      <c r="U62" s="42">
        <v>2039</v>
      </c>
      <c r="V62" s="42">
        <v>2040</v>
      </c>
      <c r="W62" s="42">
        <v>2041</v>
      </c>
      <c r="X62" s="42">
        <v>2042</v>
      </c>
      <c r="Y62" s="42">
        <v>2043</v>
      </c>
      <c r="Z62" s="42">
        <v>2044</v>
      </c>
      <c r="AA62" s="42">
        <v>2045</v>
      </c>
      <c r="AB62" s="42">
        <v>2046</v>
      </c>
      <c r="AC62" s="42">
        <v>2047</v>
      </c>
      <c r="AD62" s="42">
        <v>2048</v>
      </c>
      <c r="AE62" s="42">
        <v>2049</v>
      </c>
      <c r="AF62" s="42">
        <v>2050</v>
      </c>
    </row>
    <row r="63" spans="1:32" x14ac:dyDescent="0.3">
      <c r="A63" s="43" t="s">
        <v>153</v>
      </c>
      <c r="B63" s="46">
        <v>0</v>
      </c>
      <c r="C63" s="46">
        <v>0</v>
      </c>
      <c r="D63" s="46">
        <v>0</v>
      </c>
      <c r="E63" s="46">
        <v>0</v>
      </c>
      <c r="F63" s="46">
        <v>0</v>
      </c>
      <c r="G63" s="46">
        <v>0</v>
      </c>
      <c r="H63" s="46">
        <v>0</v>
      </c>
      <c r="I63" s="46">
        <v>0</v>
      </c>
      <c r="J63" s="46">
        <v>0</v>
      </c>
      <c r="K63" s="46">
        <v>0</v>
      </c>
      <c r="L63" s="46">
        <v>0</v>
      </c>
      <c r="M63" s="46">
        <v>19.036047506145209</v>
      </c>
      <c r="N63" s="46">
        <v>38.072095012290418</v>
      </c>
      <c r="O63" s="46">
        <v>57.108142518435628</v>
      </c>
      <c r="P63" s="46">
        <v>76.144190024580837</v>
      </c>
      <c r="Q63" s="46">
        <v>95.180237530726032</v>
      </c>
      <c r="R63" s="46">
        <v>114.21628503687126</v>
      </c>
      <c r="S63" s="46">
        <v>133.25233254301645</v>
      </c>
      <c r="T63" s="46">
        <v>152.28838004916167</v>
      </c>
      <c r="U63" s="46">
        <v>171.32442755530687</v>
      </c>
      <c r="V63" s="46">
        <v>190.36047506145206</v>
      </c>
      <c r="W63" s="46">
        <v>209.39652256759729</v>
      </c>
      <c r="X63" s="46">
        <v>228.43257007374251</v>
      </c>
      <c r="Y63" s="46">
        <v>247.46861757988771</v>
      </c>
      <c r="Z63" s="46">
        <v>266.5046650860329</v>
      </c>
      <c r="AA63" s="46">
        <v>285.54071259217812</v>
      </c>
      <c r="AB63" s="46">
        <v>304.57676009832335</v>
      </c>
      <c r="AC63" s="46">
        <v>323.61280760446857</v>
      </c>
      <c r="AD63" s="46">
        <v>342.64885511061374</v>
      </c>
      <c r="AE63" s="46">
        <v>361.68490261675896</v>
      </c>
      <c r="AF63" s="46">
        <v>380.72095012290413</v>
      </c>
    </row>
    <row r="64" spans="1:32" x14ac:dyDescent="0.3">
      <c r="A64" s="43" t="s">
        <v>154</v>
      </c>
      <c r="B64" s="46">
        <v>16.496839727007082</v>
      </c>
      <c r="C64" s="46">
        <v>16.506450957522574</v>
      </c>
      <c r="D64" s="46">
        <v>16.51606755420373</v>
      </c>
      <c r="E64" s="46">
        <v>16.52568952062391</v>
      </c>
      <c r="F64" s="46">
        <v>16.535316860359163</v>
      </c>
      <c r="G64" s="46">
        <v>16.544949576988301</v>
      </c>
      <c r="H64" s="46">
        <v>16.554587674092843</v>
      </c>
      <c r="I64" s="46">
        <v>16.564231155257072</v>
      </c>
      <c r="J64" s="46">
        <v>16.573880024067986</v>
      </c>
      <c r="K64" s="46">
        <v>16.583534284115334</v>
      </c>
      <c r="L64" s="46">
        <v>16.593193938991604</v>
      </c>
      <c r="M64" s="46">
        <v>64.531586392949066</v>
      </c>
      <c r="N64" s="46">
        <v>81.267077638369386</v>
      </c>
      <c r="O64" s="46">
        <v>98.004243747819388</v>
      </c>
      <c r="P64" s="46">
        <v>114.74309711529293</v>
      </c>
      <c r="Q64" s="46">
        <v>131.48365022649935</v>
      </c>
      <c r="R64" s="46">
        <v>148.2259156595423</v>
      </c>
      <c r="S64" s="46">
        <v>164.96990608560336</v>
      </c>
      <c r="T64" s="46">
        <v>181.71563426963078</v>
      </c>
      <c r="U64" s="46">
        <v>198.46311307103366</v>
      </c>
      <c r="V64" s="46">
        <v>215.21235544438068</v>
      </c>
      <c r="W64" s="46">
        <v>231.96337444010373</v>
      </c>
      <c r="X64" s="46">
        <v>248.71618320520892</v>
      </c>
      <c r="Y64" s="46">
        <v>265.47079498398944</v>
      </c>
      <c r="Z64" s="46">
        <v>282.22722311874651</v>
      </c>
      <c r="AA64" s="46">
        <v>298.98548105051447</v>
      </c>
      <c r="AB64" s="46">
        <v>315.74558231979086</v>
      </c>
      <c r="AC64" s="46">
        <v>332.50754056727357</v>
      </c>
      <c r="AD64" s="46">
        <v>349.27136953460143</v>
      </c>
      <c r="AE64" s="46">
        <v>366.037083065101</v>
      </c>
      <c r="AF64" s="46">
        <v>382.8046951045398</v>
      </c>
    </row>
    <row r="65" spans="1:32" x14ac:dyDescent="0.3">
      <c r="A65" s="43" t="s">
        <v>155</v>
      </c>
      <c r="B65" s="46">
        <v>49.35357322818993</v>
      </c>
      <c r="C65" s="46">
        <v>49.440074302829331</v>
      </c>
      <c r="D65" s="46">
        <v>49.526720263941897</v>
      </c>
      <c r="E65" s="46">
        <v>49.61351140096815</v>
      </c>
      <c r="F65" s="46">
        <v>49.700448004011662</v>
      </c>
      <c r="G65" s="46">
        <v>49.787530363840716</v>
      </c>
      <c r="H65" s="46">
        <v>49.874758771889965</v>
      </c>
      <c r="I65" s="46">
        <v>49.962133520262213</v>
      </c>
      <c r="J65" s="46">
        <v>50.04965490172998</v>
      </c>
      <c r="K65" s="46">
        <v>50.137323209737204</v>
      </c>
      <c r="L65" s="46">
        <v>50.225138738401043</v>
      </c>
      <c r="M65" s="46">
        <v>156.68411325703875</v>
      </c>
      <c r="N65" s="46">
        <v>168.6144115442024</v>
      </c>
      <c r="O65" s="46">
        <v>180.56027519808526</v>
      </c>
      <c r="P65" s="46">
        <v>192.52212370532047</v>
      </c>
      <c r="Q65" s="46">
        <v>204.50038785770593</v>
      </c>
      <c r="R65" s="46">
        <v>216.49551005687835</v>
      </c>
      <c r="S65" s="46">
        <v>228.50794462719858</v>
      </c>
      <c r="T65" s="46">
        <v>240.53815813706919</v>
      </c>
      <c r="U65" s="46">
        <v>252.58662972891105</v>
      </c>
      <c r="V65" s="46">
        <v>264.65385145803305</v>
      </c>
      <c r="W65" s="46">
        <v>276.74032864063531</v>
      </c>
      <c r="X65" s="46">
        <v>288.84658021118884</v>
      </c>
      <c r="Y65" s="46">
        <v>300.97313908944898</v>
      </c>
      <c r="Z65" s="46">
        <v>313.12055255735834</v>
      </c>
      <c r="AA65" s="46">
        <v>325.28938264610804</v>
      </c>
      <c r="AB65" s="46">
        <v>337.48020653362988</v>
      </c>
      <c r="AC65" s="46">
        <v>349.69361695280071</v>
      </c>
      <c r="AD65" s="46">
        <v>361.930222610648</v>
      </c>
      <c r="AE65" s="46">
        <v>374.1906486188546</v>
      </c>
      <c r="AF65" s="46">
        <v>386.47553693586292</v>
      </c>
    </row>
    <row r="66" spans="1:32" x14ac:dyDescent="0.3">
      <c r="A66" s="43" t="s">
        <v>156</v>
      </c>
      <c r="B66" s="46">
        <v>109.47902727922882</v>
      </c>
      <c r="C66" s="46">
        <v>109.90231858019608</v>
      </c>
      <c r="D66" s="46">
        <v>110.32717827310289</v>
      </c>
      <c r="E66" s="46">
        <v>110.75361328893514</v>
      </c>
      <c r="F66" s="46">
        <v>111.18163059380146</v>
      </c>
      <c r="G66" s="46">
        <v>111.61123718912891</v>
      </c>
      <c r="H66" s="46">
        <v>112.04244011186086</v>
      </c>
      <c r="I66" s="46">
        <v>112.47524643465455</v>
      </c>
      <c r="J66" s="46">
        <v>112.90966326608154</v>
      </c>
      <c r="K66" s="46">
        <v>113.34569775082805</v>
      </c>
      <c r="L66" s="46">
        <v>113.78335706989705</v>
      </c>
      <c r="M66" s="46">
        <v>328.28456016827425</v>
      </c>
      <c r="N66" s="46">
        <v>330.4691400132424</v>
      </c>
      <c r="O66" s="46">
        <v>332.71365686414805</v>
      </c>
      <c r="P66" s="46">
        <v>335.02587464307464</v>
      </c>
      <c r="Q66" s="46">
        <v>337.4145629694226</v>
      </c>
      <c r="R66" s="46">
        <v>339.88962743261152</v>
      </c>
      <c r="S66" s="46">
        <v>342.46225673961374</v>
      </c>
      <c r="T66" s="46">
        <v>345.14508892320384</v>
      </c>
      <c r="U66" s="46">
        <v>347.95239907993908</v>
      </c>
      <c r="V66" s="46">
        <v>350.90031142672746</v>
      </c>
      <c r="W66" s="46">
        <v>354.00703882607752</v>
      </c>
      <c r="X66" s="46">
        <v>357.29315333817766</v>
      </c>
      <c r="Y66" s="46">
        <v>360.78189181886216</v>
      </c>
      <c r="Z66" s="46">
        <v>364.4995011031142</v>
      </c>
      <c r="AA66" s="46">
        <v>368.47562790181263</v>
      </c>
      <c r="AB66" s="46">
        <v>372.74375920363633</v>
      </c>
      <c r="AC66" s="46">
        <v>377.34171972429601</v>
      </c>
      <c r="AD66" s="46">
        <v>382.31223379270506</v>
      </c>
      <c r="AE66" s="46">
        <v>387.70356002090483</v>
      </c>
      <c r="AF66" s="46">
        <v>393.57020818577018</v>
      </c>
    </row>
    <row r="67" spans="1:32" x14ac:dyDescent="0.3">
      <c r="A67" s="43" t="s">
        <v>157</v>
      </c>
      <c r="B67" s="46">
        <v>109.47902727922882</v>
      </c>
      <c r="C67" s="46">
        <v>109.90231858019608</v>
      </c>
      <c r="D67" s="46">
        <v>110.32717827310289</v>
      </c>
      <c r="E67" s="46">
        <v>110.75361328893514</v>
      </c>
      <c r="F67" s="46">
        <v>111.18163059380146</v>
      </c>
      <c r="G67" s="46">
        <v>111.61123718912891</v>
      </c>
      <c r="H67" s="46">
        <v>112.04244011186086</v>
      </c>
      <c r="I67" s="46">
        <v>112.47524643465455</v>
      </c>
      <c r="J67" s="46">
        <v>112.90966326608154</v>
      </c>
      <c r="K67" s="46">
        <v>113.34569775082805</v>
      </c>
      <c r="L67" s="46">
        <v>113.78335706989705</v>
      </c>
      <c r="M67" s="46">
        <v>114.76279891110322</v>
      </c>
      <c r="N67" s="46">
        <v>115.74388005840227</v>
      </c>
      <c r="O67" s="46">
        <v>116.72660780297177</v>
      </c>
      <c r="P67" s="46">
        <v>117.71098947312609</v>
      </c>
      <c r="Q67" s="46">
        <v>118.69703243452464</v>
      </c>
      <c r="R67" s="46">
        <v>119.6847440903814</v>
      </c>
      <c r="S67" s="46">
        <v>120.67413188167514</v>
      </c>
      <c r="T67" s="46">
        <v>121.66520328736163</v>
      </c>
      <c r="U67" s="46">
        <v>122.6579658245864</v>
      </c>
      <c r="V67" s="46">
        <v>123.65242704889963</v>
      </c>
      <c r="W67" s="46">
        <v>124.6485945544714</v>
      </c>
      <c r="X67" s="46">
        <v>125.64647597430884</v>
      </c>
      <c r="Y67" s="46">
        <v>126.64607898047447</v>
      </c>
      <c r="Z67" s="46">
        <v>127.64741128430563</v>
      </c>
      <c r="AA67" s="46">
        <v>128.65048063663542</v>
      </c>
      <c r="AB67" s="46">
        <v>129.65529482801497</v>
      </c>
      <c r="AC67" s="46">
        <v>130.66186168893691</v>
      </c>
      <c r="AD67" s="46">
        <v>131.67018909006038</v>
      </c>
      <c r="AE67" s="46">
        <v>132.68028494243708</v>
      </c>
      <c r="AF67" s="46">
        <v>133.69215719773908</v>
      </c>
    </row>
    <row r="68" spans="1:32" x14ac:dyDescent="0.3">
      <c r="A68" s="43" t="s">
        <v>158</v>
      </c>
      <c r="B68" s="46">
        <v>149.97127024551892</v>
      </c>
      <c r="C68" s="46">
        <v>151.08583835856837</v>
      </c>
      <c r="D68" s="46">
        <v>152.20587307530351</v>
      </c>
      <c r="E68" s="46">
        <v>153.33140691120559</v>
      </c>
      <c r="F68" s="46">
        <v>154.46247260475744</v>
      </c>
      <c r="G68" s="46">
        <v>155.59910311913166</v>
      </c>
      <c r="H68" s="46">
        <v>156.74133164389301</v>
      </c>
      <c r="I68" s="46">
        <v>157.88919159671428</v>
      </c>
      <c r="J68" s="46">
        <v>159.04271662510632</v>
      </c>
      <c r="K68" s="46">
        <v>160.20194060816124</v>
      </c>
      <c r="L68" s="46">
        <v>161.36689765831142</v>
      </c>
      <c r="M68" s="46">
        <v>462.77867644781492</v>
      </c>
      <c r="N68" s="46">
        <v>465.10297659964482</v>
      </c>
      <c r="O68" s="46">
        <v>467.42727675147455</v>
      </c>
      <c r="P68" s="46">
        <v>469.75157690330474</v>
      </c>
      <c r="Q68" s="46">
        <v>472.0758770551347</v>
      </c>
      <c r="R68" s="46">
        <v>474.40017720696471</v>
      </c>
      <c r="S68" s="46">
        <v>476.72447735879462</v>
      </c>
      <c r="T68" s="46">
        <v>479.04877751062475</v>
      </c>
      <c r="U68" s="46">
        <v>481.37307766245476</v>
      </c>
      <c r="V68" s="46">
        <v>483.69737781428478</v>
      </c>
      <c r="W68" s="46">
        <v>486.02167796611468</v>
      </c>
      <c r="X68" s="46">
        <v>488.3459781179447</v>
      </c>
      <c r="Y68" s="46">
        <v>490.67027826977471</v>
      </c>
      <c r="Z68" s="46">
        <v>492.99457842160473</v>
      </c>
      <c r="AA68" s="46">
        <v>495.31887857343474</v>
      </c>
      <c r="AB68" s="46">
        <v>497.64317872526476</v>
      </c>
      <c r="AC68" s="46">
        <v>499.96747887709466</v>
      </c>
      <c r="AD68" s="46">
        <v>502.29177902892479</v>
      </c>
      <c r="AE68" s="46">
        <v>504.6160791807547</v>
      </c>
      <c r="AF68" s="46">
        <v>506.94037933258483</v>
      </c>
    </row>
    <row r="69" spans="1:32" x14ac:dyDescent="0.3">
      <c r="A69" s="43" t="s">
        <v>159</v>
      </c>
      <c r="B69" s="46">
        <v>240.37179557735084</v>
      </c>
      <c r="C69" s="46">
        <v>245.14446291047466</v>
      </c>
      <c r="D69" s="46">
        <v>249.95969295862162</v>
      </c>
      <c r="E69" s="46">
        <v>254.78113796621847</v>
      </c>
      <c r="F69" s="46">
        <v>259.60812266253475</v>
      </c>
      <c r="G69" s="46">
        <v>264.44067226920873</v>
      </c>
      <c r="H69" s="46">
        <v>269.27881988729354</v>
      </c>
      <c r="I69" s="46">
        <v>274.12259893344998</v>
      </c>
      <c r="J69" s="46">
        <v>278.97204305517732</v>
      </c>
      <c r="K69" s="46">
        <v>283.82718613156749</v>
      </c>
      <c r="L69" s="46">
        <v>288.68806227505297</v>
      </c>
      <c r="M69" s="46">
        <v>797.25457685909373</v>
      </c>
      <c r="N69" s="46">
        <v>809.84594888030438</v>
      </c>
      <c r="O69" s="46">
        <v>822.50750113954882</v>
      </c>
      <c r="P69" s="46">
        <v>835.23923363682775</v>
      </c>
      <c r="Q69" s="46">
        <v>848.04114637214047</v>
      </c>
      <c r="R69" s="46">
        <v>860.91323934548745</v>
      </c>
      <c r="S69" s="46">
        <v>873.85551255686823</v>
      </c>
      <c r="T69" s="46">
        <v>886.8679660062835</v>
      </c>
      <c r="U69" s="46">
        <v>899.95059969373233</v>
      </c>
      <c r="V69" s="46">
        <v>913.10341361921564</v>
      </c>
      <c r="W69" s="46">
        <v>926.32640778273264</v>
      </c>
      <c r="X69" s="46">
        <v>939.61958218428413</v>
      </c>
      <c r="Y69" s="46">
        <v>952.98293682386918</v>
      </c>
      <c r="Z69" s="46">
        <v>966.41647170148849</v>
      </c>
      <c r="AA69" s="46">
        <v>979.92018681714183</v>
      </c>
      <c r="AB69" s="46">
        <v>993.49408217082953</v>
      </c>
      <c r="AC69" s="46">
        <v>1007.1381577625509</v>
      </c>
      <c r="AD69" s="46">
        <v>1020.8524135923064</v>
      </c>
      <c r="AE69" s="46">
        <v>1034.6368496600965</v>
      </c>
      <c r="AF69" s="46">
        <v>1048.4914659659198</v>
      </c>
    </row>
    <row r="70" spans="1:32" x14ac:dyDescent="0.3">
      <c r="D70" s="44"/>
      <c r="E70" s="44"/>
      <c r="F70" s="44"/>
      <c r="G70" s="44"/>
      <c r="H70" s="44"/>
      <c r="I70" s="44"/>
      <c r="J70" s="44"/>
      <c r="K70" s="44"/>
      <c r="L70" s="44"/>
      <c r="M70" s="44"/>
    </row>
    <row r="71" spans="1:32" x14ac:dyDescent="0.3">
      <c r="D71" s="44"/>
      <c r="E71" s="44"/>
      <c r="F71" s="44"/>
      <c r="G71" s="44"/>
      <c r="H71" s="44"/>
      <c r="I71" s="44"/>
      <c r="J71" s="44"/>
      <c r="K71" s="44"/>
      <c r="L71" s="44"/>
      <c r="M71" s="44"/>
    </row>
    <row r="72" spans="1:32" s="42" customFormat="1" ht="14.5" x14ac:dyDescent="0.3">
      <c r="A72" s="42" t="s">
        <v>182</v>
      </c>
      <c r="B72" s="42">
        <v>2020</v>
      </c>
      <c r="C72" s="42">
        <v>2021</v>
      </c>
      <c r="D72" s="42">
        <v>2022</v>
      </c>
      <c r="E72" s="42">
        <v>2023</v>
      </c>
      <c r="F72" s="42">
        <v>2024</v>
      </c>
      <c r="G72" s="42">
        <v>2025</v>
      </c>
      <c r="H72" s="42">
        <v>2026</v>
      </c>
      <c r="I72" s="42">
        <v>2027</v>
      </c>
      <c r="J72" s="42">
        <v>2028</v>
      </c>
      <c r="K72" s="42">
        <v>2029</v>
      </c>
      <c r="L72" s="42">
        <v>2030</v>
      </c>
      <c r="M72" s="42">
        <v>2031</v>
      </c>
      <c r="N72" s="42">
        <v>2032</v>
      </c>
      <c r="O72" s="42">
        <v>2033</v>
      </c>
      <c r="P72" s="42">
        <v>2034</v>
      </c>
      <c r="Q72" s="42">
        <v>2035</v>
      </c>
      <c r="R72" s="42">
        <v>2036</v>
      </c>
      <c r="S72" s="42">
        <v>2037</v>
      </c>
      <c r="T72" s="42">
        <v>2038</v>
      </c>
      <c r="U72" s="42">
        <v>2039</v>
      </c>
      <c r="V72" s="42">
        <v>2040</v>
      </c>
      <c r="W72" s="42">
        <v>2041</v>
      </c>
      <c r="X72" s="42">
        <v>2042</v>
      </c>
      <c r="Y72" s="42">
        <v>2043</v>
      </c>
      <c r="Z72" s="42">
        <v>2044</v>
      </c>
      <c r="AA72" s="42">
        <v>2045</v>
      </c>
      <c r="AB72" s="42">
        <v>2046</v>
      </c>
      <c r="AC72" s="42">
        <v>2047</v>
      </c>
      <c r="AD72" s="42">
        <v>2048</v>
      </c>
      <c r="AE72" s="42">
        <v>2049</v>
      </c>
      <c r="AF72" s="42">
        <v>2050</v>
      </c>
    </row>
    <row r="73" spans="1:32" x14ac:dyDescent="0.3">
      <c r="A73" s="43" t="s">
        <v>153</v>
      </c>
      <c r="B73" s="44">
        <f>B63</f>
        <v>0</v>
      </c>
      <c r="C73" s="44">
        <f t="shared" ref="C73:AF73" si="9">C63+B73</f>
        <v>0</v>
      </c>
      <c r="D73" s="44">
        <f t="shared" si="9"/>
        <v>0</v>
      </c>
      <c r="E73" s="44">
        <f t="shared" si="9"/>
        <v>0</v>
      </c>
      <c r="F73" s="44">
        <f t="shared" si="9"/>
        <v>0</v>
      </c>
      <c r="G73" s="44">
        <f t="shared" si="9"/>
        <v>0</v>
      </c>
      <c r="H73" s="44">
        <f t="shared" si="9"/>
        <v>0</v>
      </c>
      <c r="I73" s="44">
        <f t="shared" si="9"/>
        <v>0</v>
      </c>
      <c r="J73" s="44">
        <f t="shared" si="9"/>
        <v>0</v>
      </c>
      <c r="K73" s="44">
        <f t="shared" si="9"/>
        <v>0</v>
      </c>
      <c r="L73" s="44">
        <f t="shared" si="9"/>
        <v>0</v>
      </c>
      <c r="M73" s="44">
        <f t="shared" si="9"/>
        <v>19.036047506145209</v>
      </c>
      <c r="N73" s="44">
        <f t="shared" si="9"/>
        <v>57.108142518435628</v>
      </c>
      <c r="O73" s="44">
        <f t="shared" si="9"/>
        <v>114.21628503687126</v>
      </c>
      <c r="P73" s="44">
        <f t="shared" si="9"/>
        <v>190.36047506145209</v>
      </c>
      <c r="Q73" s="44">
        <f t="shared" si="9"/>
        <v>285.54071259217812</v>
      </c>
      <c r="R73" s="44">
        <f t="shared" si="9"/>
        <v>399.75699762904935</v>
      </c>
      <c r="S73" s="44">
        <f t="shared" si="9"/>
        <v>533.0093301720658</v>
      </c>
      <c r="T73" s="44">
        <f t="shared" si="9"/>
        <v>685.29771022122748</v>
      </c>
      <c r="U73" s="44">
        <f t="shared" si="9"/>
        <v>856.62213777653437</v>
      </c>
      <c r="V73" s="44">
        <f t="shared" si="9"/>
        <v>1046.9826128379864</v>
      </c>
      <c r="W73" s="44">
        <f t="shared" si="9"/>
        <v>1256.3791354055836</v>
      </c>
      <c r="X73" s="44">
        <f t="shared" si="9"/>
        <v>1484.8117054793261</v>
      </c>
      <c r="Y73" s="44">
        <f t="shared" si="9"/>
        <v>1732.2803230592137</v>
      </c>
      <c r="Z73" s="44">
        <f t="shared" si="9"/>
        <v>1998.7849881452466</v>
      </c>
      <c r="AA73" s="44">
        <f t="shared" si="9"/>
        <v>2284.325700737425</v>
      </c>
      <c r="AB73" s="44">
        <f t="shared" si="9"/>
        <v>2588.9024608357486</v>
      </c>
      <c r="AC73" s="44">
        <f t="shared" si="9"/>
        <v>2912.5152684402174</v>
      </c>
      <c r="AD73" s="44">
        <f t="shared" si="9"/>
        <v>3255.1641235508309</v>
      </c>
      <c r="AE73" s="44">
        <f t="shared" si="9"/>
        <v>3616.8490261675897</v>
      </c>
      <c r="AF73" s="44">
        <f t="shared" si="9"/>
        <v>3997.5699762904937</v>
      </c>
    </row>
    <row r="74" spans="1:32" x14ac:dyDescent="0.3">
      <c r="A74" s="43" t="s">
        <v>154</v>
      </c>
      <c r="B74" s="44">
        <f t="shared" ref="B74:B79" si="10">B64</f>
        <v>16.496839727007082</v>
      </c>
      <c r="C74" s="44">
        <f t="shared" ref="C74:AF79" si="11">B74+C64</f>
        <v>33.003290684529659</v>
      </c>
      <c r="D74" s="44">
        <f t="shared" si="11"/>
        <v>49.519358238733389</v>
      </c>
      <c r="E74" s="44">
        <f t="shared" si="11"/>
        <v>66.045047759357303</v>
      </c>
      <c r="F74" s="44">
        <f t="shared" si="11"/>
        <v>82.580364619716462</v>
      </c>
      <c r="G74" s="44">
        <f t="shared" si="11"/>
        <v>99.125314196704764</v>
      </c>
      <c r="H74" s="44">
        <f t="shared" si="11"/>
        <v>115.67990187079761</v>
      </c>
      <c r="I74" s="44">
        <f t="shared" si="11"/>
        <v>132.24413302605467</v>
      </c>
      <c r="J74" s="44">
        <f t="shared" si="11"/>
        <v>148.81801305012266</v>
      </c>
      <c r="K74" s="44">
        <f t="shared" si="11"/>
        <v>165.40154733423799</v>
      </c>
      <c r="L74" s="44">
        <f t="shared" si="11"/>
        <v>181.99474127322958</v>
      </c>
      <c r="M74" s="44">
        <f t="shared" si="11"/>
        <v>246.52632766617864</v>
      </c>
      <c r="N74" s="44">
        <f t="shared" si="11"/>
        <v>327.79340530454806</v>
      </c>
      <c r="O74" s="44">
        <f t="shared" si="11"/>
        <v>425.79764905236743</v>
      </c>
      <c r="P74" s="44">
        <f t="shared" si="11"/>
        <v>540.54074616766036</v>
      </c>
      <c r="Q74" s="44">
        <f t="shared" si="11"/>
        <v>672.02439639415968</v>
      </c>
      <c r="R74" s="44">
        <f t="shared" si="11"/>
        <v>820.25031205370192</v>
      </c>
      <c r="S74" s="44">
        <f t="shared" si="11"/>
        <v>985.2202181393053</v>
      </c>
      <c r="T74" s="44">
        <f t="shared" si="11"/>
        <v>1166.9358524089362</v>
      </c>
      <c r="U74" s="44">
        <f t="shared" si="11"/>
        <v>1365.3989654799698</v>
      </c>
      <c r="V74" s="44">
        <f t="shared" si="11"/>
        <v>1580.6113209243504</v>
      </c>
      <c r="W74" s="44">
        <f t="shared" si="11"/>
        <v>1812.5746953644541</v>
      </c>
      <c r="X74" s="44">
        <f t="shared" si="11"/>
        <v>2061.2908785696632</v>
      </c>
      <c r="Y74" s="44">
        <f t="shared" si="11"/>
        <v>2326.7616735536526</v>
      </c>
      <c r="Z74" s="44">
        <f t="shared" si="11"/>
        <v>2608.9888966723993</v>
      </c>
      <c r="AA74" s="44">
        <f t="shared" si="11"/>
        <v>2907.9743777229137</v>
      </c>
      <c r="AB74" s="44">
        <f t="shared" si="11"/>
        <v>3223.7199600427048</v>
      </c>
      <c r="AC74" s="44">
        <f t="shared" si="11"/>
        <v>3556.2275006099785</v>
      </c>
      <c r="AD74" s="44">
        <f t="shared" si="11"/>
        <v>3905.49887014458</v>
      </c>
      <c r="AE74" s="44">
        <f t="shared" si="11"/>
        <v>4271.5359532096809</v>
      </c>
      <c r="AF74" s="44">
        <f t="shared" si="11"/>
        <v>4654.3406483142207</v>
      </c>
    </row>
    <row r="75" spans="1:32" x14ac:dyDescent="0.3">
      <c r="A75" s="43" t="s">
        <v>155</v>
      </c>
      <c r="B75" s="44">
        <f t="shared" si="10"/>
        <v>49.35357322818993</v>
      </c>
      <c r="C75" s="44">
        <f t="shared" si="11"/>
        <v>98.793647531019261</v>
      </c>
      <c r="D75" s="44">
        <f t="shared" si="11"/>
        <v>148.32036779496116</v>
      </c>
      <c r="E75" s="44">
        <f t="shared" si="11"/>
        <v>197.93387919592931</v>
      </c>
      <c r="F75" s="44">
        <f t="shared" si="11"/>
        <v>247.63432719994097</v>
      </c>
      <c r="G75" s="44">
        <f t="shared" si="11"/>
        <v>297.42185756378171</v>
      </c>
      <c r="H75" s="44">
        <f t="shared" si="11"/>
        <v>347.29661633567167</v>
      </c>
      <c r="I75" s="44">
        <f t="shared" si="11"/>
        <v>397.2587498559339</v>
      </c>
      <c r="J75" s="44">
        <f t="shared" si="11"/>
        <v>447.30840475766388</v>
      </c>
      <c r="K75" s="44">
        <f t="shared" si="11"/>
        <v>497.44572796740107</v>
      </c>
      <c r="L75" s="44">
        <f t="shared" si="11"/>
        <v>547.67086670580215</v>
      </c>
      <c r="M75" s="44">
        <f t="shared" si="11"/>
        <v>704.35497996284084</v>
      </c>
      <c r="N75" s="44">
        <f t="shared" si="11"/>
        <v>872.96939150704327</v>
      </c>
      <c r="O75" s="44">
        <f t="shared" si="11"/>
        <v>1053.5296667051284</v>
      </c>
      <c r="P75" s="44">
        <f t="shared" si="11"/>
        <v>1246.0517904104488</v>
      </c>
      <c r="Q75" s="44">
        <f t="shared" si="11"/>
        <v>1450.5521782681546</v>
      </c>
      <c r="R75" s="44">
        <f t="shared" si="11"/>
        <v>1667.0476883250331</v>
      </c>
      <c r="S75" s="44">
        <f t="shared" si="11"/>
        <v>1895.5556329522317</v>
      </c>
      <c r="T75" s="44">
        <f t="shared" si="11"/>
        <v>2136.0937910893008</v>
      </c>
      <c r="U75" s="44">
        <f t="shared" si="11"/>
        <v>2388.680420818212</v>
      </c>
      <c r="V75" s="44">
        <f t="shared" si="11"/>
        <v>2653.334272276245</v>
      </c>
      <c r="W75" s="44">
        <f t="shared" si="11"/>
        <v>2930.0746009168802</v>
      </c>
      <c r="X75" s="44">
        <f t="shared" si="11"/>
        <v>3218.9211811280688</v>
      </c>
      <c r="Y75" s="44">
        <f t="shared" si="11"/>
        <v>3519.8943202175178</v>
      </c>
      <c r="Z75" s="44">
        <f t="shared" si="11"/>
        <v>3833.014872774876</v>
      </c>
      <c r="AA75" s="44">
        <f t="shared" si="11"/>
        <v>4158.3042554209842</v>
      </c>
      <c r="AB75" s="44">
        <f t="shared" si="11"/>
        <v>4495.784461954614</v>
      </c>
      <c r="AC75" s="44">
        <f t="shared" si="11"/>
        <v>4845.4780789074148</v>
      </c>
      <c r="AD75" s="44">
        <f t="shared" si="11"/>
        <v>5207.4083015180631</v>
      </c>
      <c r="AE75" s="44">
        <f t="shared" si="11"/>
        <v>5581.5989501369177</v>
      </c>
      <c r="AF75" s="44">
        <f t="shared" si="11"/>
        <v>5968.0744870727804</v>
      </c>
    </row>
    <row r="76" spans="1:32" x14ac:dyDescent="0.3">
      <c r="A76" s="43" t="s">
        <v>156</v>
      </c>
      <c r="B76" s="44">
        <f t="shared" si="10"/>
        <v>109.47902727922882</v>
      </c>
      <c r="C76" s="44">
        <f t="shared" si="11"/>
        <v>219.3813458594249</v>
      </c>
      <c r="D76" s="44">
        <f t="shared" si="11"/>
        <v>329.70852413252777</v>
      </c>
      <c r="E76" s="44">
        <f t="shared" si="11"/>
        <v>440.4621374214629</v>
      </c>
      <c r="F76" s="44">
        <f t="shared" si="11"/>
        <v>551.64376801526441</v>
      </c>
      <c r="G76" s="44">
        <f t="shared" si="11"/>
        <v>663.25500520439334</v>
      </c>
      <c r="H76" s="44">
        <f t="shared" si="11"/>
        <v>775.2974453162542</v>
      </c>
      <c r="I76" s="44">
        <f t="shared" si="11"/>
        <v>887.77269175090873</v>
      </c>
      <c r="J76" s="44">
        <f t="shared" si="11"/>
        <v>1000.6823550169903</v>
      </c>
      <c r="K76" s="44">
        <f t="shared" si="11"/>
        <v>1114.0280527678183</v>
      </c>
      <c r="L76" s="44">
        <f t="shared" si="11"/>
        <v>1227.8114098377152</v>
      </c>
      <c r="M76" s="44">
        <f t="shared" si="11"/>
        <v>1556.0959700059896</v>
      </c>
      <c r="N76" s="44">
        <f t="shared" si="11"/>
        <v>1886.565110019232</v>
      </c>
      <c r="O76" s="44">
        <f t="shared" si="11"/>
        <v>2219.2787668833798</v>
      </c>
      <c r="P76" s="44">
        <f t="shared" si="11"/>
        <v>2554.3046415264544</v>
      </c>
      <c r="Q76" s="44">
        <f t="shared" si="11"/>
        <v>2891.719204495877</v>
      </c>
      <c r="R76" s="44">
        <f t="shared" si="11"/>
        <v>3231.6088319284886</v>
      </c>
      <c r="S76" s="44">
        <f t="shared" si="11"/>
        <v>3574.0710886681022</v>
      </c>
      <c r="T76" s="44">
        <f t="shared" si="11"/>
        <v>3919.216177591306</v>
      </c>
      <c r="U76" s="44">
        <f t="shared" si="11"/>
        <v>4267.1685766712453</v>
      </c>
      <c r="V76" s="44">
        <f t="shared" si="11"/>
        <v>4618.0688880979724</v>
      </c>
      <c r="W76" s="44">
        <f t="shared" si="11"/>
        <v>4972.0759269240498</v>
      </c>
      <c r="X76" s="44">
        <f t="shared" si="11"/>
        <v>5329.3690802622277</v>
      </c>
      <c r="Y76" s="44">
        <f t="shared" si="11"/>
        <v>5690.15097208109</v>
      </c>
      <c r="Z76" s="44">
        <f t="shared" si="11"/>
        <v>6054.6504731842042</v>
      </c>
      <c r="AA76" s="44">
        <f t="shared" si="11"/>
        <v>6423.1261010860171</v>
      </c>
      <c r="AB76" s="44">
        <f t="shared" si="11"/>
        <v>6795.8698602896538</v>
      </c>
      <c r="AC76" s="44">
        <f t="shared" si="11"/>
        <v>7173.21158001395</v>
      </c>
      <c r="AD76" s="44">
        <f t="shared" si="11"/>
        <v>7555.5238138066552</v>
      </c>
      <c r="AE76" s="44">
        <f t="shared" si="11"/>
        <v>7943.2273738275599</v>
      </c>
      <c r="AF76" s="44">
        <f t="shared" si="11"/>
        <v>8336.7975820133306</v>
      </c>
    </row>
    <row r="77" spans="1:32" x14ac:dyDescent="0.3">
      <c r="A77" s="43" t="s">
        <v>157</v>
      </c>
      <c r="B77" s="44">
        <f t="shared" si="10"/>
        <v>109.47902727922882</v>
      </c>
      <c r="C77" s="44">
        <f t="shared" si="11"/>
        <v>219.3813458594249</v>
      </c>
      <c r="D77" s="44">
        <f t="shared" si="11"/>
        <v>329.70852413252777</v>
      </c>
      <c r="E77" s="44">
        <f t="shared" si="11"/>
        <v>440.4621374214629</v>
      </c>
      <c r="F77" s="44">
        <f t="shared" si="11"/>
        <v>551.64376801526441</v>
      </c>
      <c r="G77" s="44">
        <f t="shared" si="11"/>
        <v>663.25500520439334</v>
      </c>
      <c r="H77" s="44">
        <f t="shared" si="11"/>
        <v>775.2974453162542</v>
      </c>
      <c r="I77" s="44">
        <f t="shared" si="11"/>
        <v>887.77269175090873</v>
      </c>
      <c r="J77" s="44">
        <f t="shared" si="11"/>
        <v>1000.6823550169903</v>
      </c>
      <c r="K77" s="44">
        <f t="shared" si="11"/>
        <v>1114.0280527678183</v>
      </c>
      <c r="L77" s="44">
        <f t="shared" si="11"/>
        <v>1227.8114098377152</v>
      </c>
      <c r="M77" s="44">
        <f t="shared" si="11"/>
        <v>1342.5742087488184</v>
      </c>
      <c r="N77" s="44">
        <f t="shared" si="11"/>
        <v>1458.3180888072206</v>
      </c>
      <c r="O77" s="44">
        <f t="shared" si="11"/>
        <v>1575.0446966101924</v>
      </c>
      <c r="P77" s="44">
        <f t="shared" si="11"/>
        <v>1692.7556860833186</v>
      </c>
      <c r="Q77" s="44">
        <f t="shared" si="11"/>
        <v>1811.4527185178431</v>
      </c>
      <c r="R77" s="44">
        <f t="shared" si="11"/>
        <v>1931.1374626082245</v>
      </c>
      <c r="S77" s="44">
        <f t="shared" si="11"/>
        <v>2051.8115944898996</v>
      </c>
      <c r="T77" s="44">
        <f t="shared" si="11"/>
        <v>2173.4767977772613</v>
      </c>
      <c r="U77" s="44">
        <f t="shared" si="11"/>
        <v>2296.1347636018477</v>
      </c>
      <c r="V77" s="44">
        <f t="shared" si="11"/>
        <v>2419.7871906507471</v>
      </c>
      <c r="W77" s="44">
        <f t="shared" si="11"/>
        <v>2544.4357852052185</v>
      </c>
      <c r="X77" s="44">
        <f t="shared" si="11"/>
        <v>2670.0822611795274</v>
      </c>
      <c r="Y77" s="44">
        <f t="shared" si="11"/>
        <v>2796.7283401600021</v>
      </c>
      <c r="Z77" s="44">
        <f t="shared" si="11"/>
        <v>2924.3757514443078</v>
      </c>
      <c r="AA77" s="44">
        <f t="shared" si="11"/>
        <v>3053.0262320809434</v>
      </c>
      <c r="AB77" s="44">
        <f t="shared" si="11"/>
        <v>3182.6815269089584</v>
      </c>
      <c r="AC77" s="44">
        <f t="shared" si="11"/>
        <v>3313.3433885978952</v>
      </c>
      <c r="AD77" s="44">
        <f t="shared" si="11"/>
        <v>3445.0135776879556</v>
      </c>
      <c r="AE77" s="44">
        <f t="shared" si="11"/>
        <v>3577.6938626303927</v>
      </c>
      <c r="AF77" s="44">
        <f t="shared" si="11"/>
        <v>3711.3860198281318</v>
      </c>
    </row>
    <row r="78" spans="1:32" x14ac:dyDescent="0.3">
      <c r="A78" s="43" t="s">
        <v>158</v>
      </c>
      <c r="B78" s="44">
        <f t="shared" si="10"/>
        <v>149.97127024551892</v>
      </c>
      <c r="C78" s="44">
        <f t="shared" si="11"/>
        <v>301.05710860408726</v>
      </c>
      <c r="D78" s="44">
        <f t="shared" si="11"/>
        <v>453.2629816793908</v>
      </c>
      <c r="E78" s="44">
        <f t="shared" si="11"/>
        <v>606.5943885905964</v>
      </c>
      <c r="F78" s="44">
        <f t="shared" si="11"/>
        <v>761.0568611953538</v>
      </c>
      <c r="G78" s="44">
        <f t="shared" si="11"/>
        <v>916.65596431448546</v>
      </c>
      <c r="H78" s="44">
        <f t="shared" si="11"/>
        <v>1073.3972959583784</v>
      </c>
      <c r="I78" s="44">
        <f t="shared" si="11"/>
        <v>1231.2864875550927</v>
      </c>
      <c r="J78" s="44">
        <f t="shared" si="11"/>
        <v>1390.329204180199</v>
      </c>
      <c r="K78" s="44">
        <f t="shared" si="11"/>
        <v>1550.5311447883603</v>
      </c>
      <c r="L78" s="44">
        <f t="shared" si="11"/>
        <v>1711.8980424466718</v>
      </c>
      <c r="M78" s="44">
        <f t="shared" si="11"/>
        <v>2174.6767188944868</v>
      </c>
      <c r="N78" s="44">
        <f t="shared" si="11"/>
        <v>2639.7796954941318</v>
      </c>
      <c r="O78" s="44">
        <f t="shared" si="11"/>
        <v>3107.2069722456063</v>
      </c>
      <c r="P78" s="44">
        <f t="shared" si="11"/>
        <v>3576.9585491489111</v>
      </c>
      <c r="Q78" s="44">
        <f t="shared" si="11"/>
        <v>4049.0344262040458</v>
      </c>
      <c r="R78" s="44">
        <f t="shared" si="11"/>
        <v>4523.4346034110104</v>
      </c>
      <c r="S78" s="44">
        <f t="shared" si="11"/>
        <v>5000.1590807698049</v>
      </c>
      <c r="T78" s="44">
        <f t="shared" si="11"/>
        <v>5479.2078582804297</v>
      </c>
      <c r="U78" s="44">
        <f t="shared" si="11"/>
        <v>5960.580935942884</v>
      </c>
      <c r="V78" s="44">
        <f t="shared" si="11"/>
        <v>6444.2783137571687</v>
      </c>
      <c r="W78" s="44">
        <f t="shared" si="11"/>
        <v>6930.2999917232837</v>
      </c>
      <c r="X78" s="44">
        <f t="shared" si="11"/>
        <v>7418.6459698412282</v>
      </c>
      <c r="Y78" s="44">
        <f t="shared" si="11"/>
        <v>7909.316248111003</v>
      </c>
      <c r="Z78" s="44">
        <f t="shared" si="11"/>
        <v>8402.3108265326082</v>
      </c>
      <c r="AA78" s="44">
        <f t="shared" si="11"/>
        <v>8897.6297051060428</v>
      </c>
      <c r="AB78" s="44">
        <f t="shared" si="11"/>
        <v>9395.2728838313069</v>
      </c>
      <c r="AC78" s="44">
        <f t="shared" si="11"/>
        <v>9895.2403627084022</v>
      </c>
      <c r="AD78" s="44">
        <f t="shared" si="11"/>
        <v>10397.532141737327</v>
      </c>
      <c r="AE78" s="44">
        <f t="shared" si="11"/>
        <v>10902.148220918081</v>
      </c>
      <c r="AF78" s="44">
        <f t="shared" si="11"/>
        <v>11409.088600250667</v>
      </c>
    </row>
    <row r="79" spans="1:32" x14ac:dyDescent="0.3">
      <c r="A79" s="43" t="s">
        <v>159</v>
      </c>
      <c r="B79" s="44">
        <f t="shared" si="10"/>
        <v>240.37179557735084</v>
      </c>
      <c r="C79" s="44">
        <f t="shared" si="11"/>
        <v>485.5162584878255</v>
      </c>
      <c r="D79" s="44">
        <f t="shared" si="11"/>
        <v>735.47595144644708</v>
      </c>
      <c r="E79" s="44">
        <f t="shared" si="11"/>
        <v>990.25708941266555</v>
      </c>
      <c r="F79" s="44">
        <f t="shared" si="11"/>
        <v>1249.8652120752004</v>
      </c>
      <c r="G79" s="44">
        <f t="shared" si="11"/>
        <v>1514.3058843444092</v>
      </c>
      <c r="H79" s="44">
        <f t="shared" si="11"/>
        <v>1783.5847042317027</v>
      </c>
      <c r="I79" s="44">
        <f t="shared" si="11"/>
        <v>2057.7073031651526</v>
      </c>
      <c r="J79" s="44">
        <f t="shared" si="11"/>
        <v>2336.67934622033</v>
      </c>
      <c r="K79" s="44">
        <f t="shared" si="11"/>
        <v>2620.5065323518975</v>
      </c>
      <c r="L79" s="44">
        <f t="shared" si="11"/>
        <v>2909.1945946269507</v>
      </c>
      <c r="M79" s="44">
        <f t="shared" si="11"/>
        <v>3706.4491714860442</v>
      </c>
      <c r="N79" s="44">
        <f t="shared" si="11"/>
        <v>4516.2951203663488</v>
      </c>
      <c r="O79" s="44">
        <f t="shared" si="11"/>
        <v>5338.8026215058981</v>
      </c>
      <c r="P79" s="44">
        <f t="shared" si="11"/>
        <v>6174.0418551427256</v>
      </c>
      <c r="Q79" s="44">
        <f t="shared" si="11"/>
        <v>7022.0830015148658</v>
      </c>
      <c r="R79" s="44">
        <f t="shared" si="11"/>
        <v>7882.9962408603533</v>
      </c>
      <c r="S79" s="44">
        <f t="shared" si="11"/>
        <v>8756.8517534172206</v>
      </c>
      <c r="T79" s="44">
        <f t="shared" si="11"/>
        <v>9643.719719423505</v>
      </c>
      <c r="U79" s="44">
        <f t="shared" si="11"/>
        <v>10543.670319117238</v>
      </c>
      <c r="V79" s="44">
        <f t="shared" si="11"/>
        <v>11456.773732736454</v>
      </c>
      <c r="W79" s="44">
        <f t="shared" si="11"/>
        <v>12383.100140519187</v>
      </c>
      <c r="X79" s="44">
        <f t="shared" si="11"/>
        <v>13322.719722703472</v>
      </c>
      <c r="Y79" s="44">
        <f t="shared" si="11"/>
        <v>14275.702659527342</v>
      </c>
      <c r="Z79" s="44">
        <f t="shared" si="11"/>
        <v>15242.11913122883</v>
      </c>
      <c r="AA79" s="44">
        <f t="shared" si="11"/>
        <v>16222.039318045972</v>
      </c>
      <c r="AB79" s="44">
        <f t="shared" si="11"/>
        <v>17215.533400216802</v>
      </c>
      <c r="AC79" s="44">
        <f t="shared" si="11"/>
        <v>18222.671557979353</v>
      </c>
      <c r="AD79" s="44">
        <f t="shared" si="11"/>
        <v>19243.52397157166</v>
      </c>
      <c r="AE79" s="44">
        <f t="shared" si="11"/>
        <v>20278.160821231755</v>
      </c>
      <c r="AF79" s="44">
        <f>AE79+AF69</f>
        <v>21326.652287197674</v>
      </c>
    </row>
    <row r="81" spans="1:32" x14ac:dyDescent="0.3">
      <c r="A81" s="47" t="s">
        <v>93</v>
      </c>
    </row>
    <row r="82" spans="1:32" s="42" customFormat="1" x14ac:dyDescent="0.3">
      <c r="A82" s="42" t="s">
        <v>146</v>
      </c>
      <c r="B82" s="42">
        <v>2020</v>
      </c>
      <c r="C82" s="42">
        <v>2021</v>
      </c>
      <c r="D82" s="42">
        <v>2022</v>
      </c>
      <c r="E82" s="42">
        <v>2023</v>
      </c>
      <c r="F82" s="42">
        <v>2024</v>
      </c>
      <c r="G82" s="42">
        <v>2025</v>
      </c>
      <c r="H82" s="42">
        <v>2026</v>
      </c>
      <c r="I82" s="42">
        <v>2027</v>
      </c>
      <c r="J82" s="42">
        <v>2028</v>
      </c>
      <c r="K82" s="42">
        <v>2029</v>
      </c>
      <c r="L82" s="42">
        <v>2030</v>
      </c>
      <c r="M82" s="42">
        <v>2031</v>
      </c>
      <c r="N82" s="42">
        <v>2032</v>
      </c>
      <c r="O82" s="42">
        <v>2033</v>
      </c>
      <c r="P82" s="42">
        <v>2034</v>
      </c>
      <c r="Q82" s="42">
        <v>2035</v>
      </c>
      <c r="R82" s="42">
        <v>2036</v>
      </c>
      <c r="S82" s="42">
        <v>2037</v>
      </c>
      <c r="T82" s="42">
        <v>2038</v>
      </c>
      <c r="U82" s="42">
        <v>2039</v>
      </c>
      <c r="V82" s="42">
        <v>2040</v>
      </c>
      <c r="W82" s="42">
        <v>2041</v>
      </c>
      <c r="X82" s="42">
        <v>2042</v>
      </c>
      <c r="Y82" s="42">
        <v>2043</v>
      </c>
      <c r="Z82" s="42">
        <v>2044</v>
      </c>
      <c r="AA82" s="42">
        <v>2045</v>
      </c>
      <c r="AB82" s="42">
        <v>2046</v>
      </c>
      <c r="AC82" s="42">
        <v>2047</v>
      </c>
      <c r="AD82" s="42">
        <v>2048</v>
      </c>
      <c r="AE82" s="42">
        <v>2049</v>
      </c>
      <c r="AF82" s="42">
        <v>2050</v>
      </c>
    </row>
    <row r="83" spans="1:32" x14ac:dyDescent="0.3">
      <c r="A83" s="43" t="s">
        <v>153</v>
      </c>
      <c r="B83" s="46">
        <v>0</v>
      </c>
      <c r="C83" s="46">
        <v>0</v>
      </c>
      <c r="D83" s="46">
        <v>0</v>
      </c>
      <c r="E83" s="46">
        <v>0</v>
      </c>
      <c r="F83" s="46">
        <v>0</v>
      </c>
      <c r="G83" s="46">
        <v>0</v>
      </c>
      <c r="H83" s="46">
        <v>0</v>
      </c>
      <c r="I83" s="46">
        <v>0</v>
      </c>
      <c r="J83" s="46">
        <v>0</v>
      </c>
      <c r="K83" s="46">
        <v>0</v>
      </c>
      <c r="L83" s="46">
        <v>0</v>
      </c>
      <c r="M83" s="46">
        <v>19.46798485499701</v>
      </c>
      <c r="N83" s="46">
        <v>38.935969709994019</v>
      </c>
      <c r="O83" s="46">
        <v>58.403954564991025</v>
      </c>
      <c r="P83" s="46">
        <v>77.871939419988038</v>
      </c>
      <c r="Q83" s="46">
        <v>97.339924274985052</v>
      </c>
      <c r="R83" s="46">
        <v>116.80790912998205</v>
      </c>
      <c r="S83" s="46">
        <v>136.27589398497906</v>
      </c>
      <c r="T83" s="46">
        <v>155.74387883997608</v>
      </c>
      <c r="U83" s="46">
        <v>175.21186369497309</v>
      </c>
      <c r="V83" s="46">
        <v>194.6798485499701</v>
      </c>
      <c r="W83" s="46">
        <v>214.14783340496712</v>
      </c>
      <c r="X83" s="46">
        <v>233.6158182599641</v>
      </c>
      <c r="Y83" s="46">
        <v>253.08380311496111</v>
      </c>
      <c r="Z83" s="46">
        <v>272.55178796995813</v>
      </c>
      <c r="AA83" s="46">
        <v>292.01977282495517</v>
      </c>
      <c r="AB83" s="46">
        <v>311.48775767995215</v>
      </c>
      <c r="AC83" s="46">
        <v>330.9557425349492</v>
      </c>
      <c r="AD83" s="46">
        <v>350.42372738994618</v>
      </c>
      <c r="AE83" s="46">
        <v>369.89171224494316</v>
      </c>
      <c r="AF83" s="46">
        <v>389.35969709994021</v>
      </c>
    </row>
    <row r="84" spans="1:32" x14ac:dyDescent="0.3">
      <c r="A84" s="43" t="s">
        <v>154</v>
      </c>
      <c r="B84" s="46">
        <v>18.539823786613731</v>
      </c>
      <c r="C84" s="46">
        <v>18.550374694899098</v>
      </c>
      <c r="D84" s="46">
        <v>18.560931498001487</v>
      </c>
      <c r="E84" s="46">
        <v>18.571494199848516</v>
      </c>
      <c r="F84" s="46">
        <v>18.582062804370754</v>
      </c>
      <c r="G84" s="46">
        <v>18.592637315501872</v>
      </c>
      <c r="H84" s="46">
        <v>18.603217737178458</v>
      </c>
      <c r="I84" s="46">
        <v>18.613804073340113</v>
      </c>
      <c r="J84" s="46">
        <v>18.62439632792951</v>
      </c>
      <c r="K84" s="46">
        <v>18.634994504892294</v>
      </c>
      <c r="L84" s="46">
        <v>18.645598608177099</v>
      </c>
      <c r="M84" s="46">
        <v>66.919476006315875</v>
      </c>
      <c r="N84" s="46">
        <v>83.989211983746429</v>
      </c>
      <c r="O84" s="46">
        <v>101.06032540857764</v>
      </c>
      <c r="P84" s="46">
        <v>118.13282647392026</v>
      </c>
      <c r="Q84" s="46">
        <v>135.20672544831407</v>
      </c>
      <c r="R84" s="46">
        <v>152.28203267628606</v>
      </c>
      <c r="S84" s="46">
        <v>169.35875857891276</v>
      </c>
      <c r="T84" s="46">
        <v>186.43691365438642</v>
      </c>
      <c r="U84" s="46">
        <v>203.51650847858639</v>
      </c>
      <c r="V84" s="46">
        <v>220.59755370565304</v>
      </c>
      <c r="W84" s="46">
        <v>237.68006006856768</v>
      </c>
      <c r="X84" s="46">
        <v>254.76403837973552</v>
      </c>
      <c r="Y84" s="46">
        <v>271.84949953157377</v>
      </c>
      <c r="Z84" s="46">
        <v>288.93645449710311</v>
      </c>
      <c r="AA84" s="46">
        <v>306.02491433054507</v>
      </c>
      <c r="AB84" s="46">
        <v>323.11489016792211</v>
      </c>
      <c r="AC84" s="46">
        <v>340.2063932276634</v>
      </c>
      <c r="AD84" s="46">
        <v>357.29943481121472</v>
      </c>
      <c r="AE84" s="46">
        <v>374.39402630365169</v>
      </c>
      <c r="AF84" s="46">
        <v>391.49017917430035</v>
      </c>
    </row>
    <row r="85" spans="1:32" x14ac:dyDescent="0.3">
      <c r="A85" s="43" t="s">
        <v>155</v>
      </c>
      <c r="B85" s="46">
        <v>55.482525407009888</v>
      </c>
      <c r="C85" s="46">
        <v>55.577483581578178</v>
      </c>
      <c r="D85" s="46">
        <v>55.672600916206065</v>
      </c>
      <c r="E85" s="46">
        <v>55.767877729029827</v>
      </c>
      <c r="F85" s="46">
        <v>55.863314338914819</v>
      </c>
      <c r="G85" s="46">
        <v>55.958911065457372</v>
      </c>
      <c r="H85" s="46">
        <v>56.054668228986522</v>
      </c>
      <c r="I85" s="46">
        <v>56.150586150565999</v>
      </c>
      <c r="J85" s="46">
        <v>56.246665151995956</v>
      </c>
      <c r="K85" s="46">
        <v>56.342905555814937</v>
      </c>
      <c r="L85" s="46">
        <v>56.439307685301657</v>
      </c>
      <c r="M85" s="46">
        <v>163.05573331713569</v>
      </c>
      <c r="N85" s="46">
        <v>175.14079201884758</v>
      </c>
      <c r="O85" s="46">
        <v>187.23865287430215</v>
      </c>
      <c r="P85" s="46">
        <v>199.34966090154268</v>
      </c>
      <c r="Q85" s="46">
        <v>211.47417041684889</v>
      </c>
      <c r="R85" s="46">
        <v>223.61254528532393</v>
      </c>
      <c r="S85" s="46">
        <v>235.76515917823599</v>
      </c>
      <c r="T85" s="46">
        <v>247.9323958372934</v>
      </c>
      <c r="U85" s="46">
        <v>260.11464934604402</v>
      </c>
      <c r="V85" s="46">
        <v>272.3123244085869</v>
      </c>
      <c r="W85" s="46">
        <v>284.52583663579674</v>
      </c>
      <c r="X85" s="46">
        <v>296.75561283926157</v>
      </c>
      <c r="Y85" s="46">
        <v>309.0020913331411</v>
      </c>
      <c r="Z85" s="46">
        <v>321.26572224416225</v>
      </c>
      <c r="AA85" s="46">
        <v>333.54696782996689</v>
      </c>
      <c r="AB85" s="46">
        <v>345.84630280604028</v>
      </c>
      <c r="AC85" s="46">
        <v>358.16421468145052</v>
      </c>
      <c r="AD85" s="46">
        <v>370.50120410363456</v>
      </c>
      <c r="AE85" s="46">
        <v>382.85778521247795</v>
      </c>
      <c r="AF85" s="46">
        <v>395.23448600393613</v>
      </c>
    </row>
    <row r="86" spans="1:32" x14ac:dyDescent="0.3">
      <c r="A86" s="43" t="s">
        <v>156</v>
      </c>
      <c r="B86" s="46">
        <v>123.03701240207297</v>
      </c>
      <c r="C86" s="46">
        <v>123.50168835457475</v>
      </c>
      <c r="D86" s="46">
        <v>123.96808721018198</v>
      </c>
      <c r="E86" s="46">
        <v>124.43621658703356</v>
      </c>
      <c r="F86" s="46">
        <v>124.90608414188938</v>
      </c>
      <c r="G86" s="46">
        <v>125.37769757034617</v>
      </c>
      <c r="H86" s="46">
        <v>125.85106460705427</v>
      </c>
      <c r="I86" s="46">
        <v>126.32619302593623</v>
      </c>
      <c r="J86" s="46">
        <v>126.80309064040617</v>
      </c>
      <c r="K86" s="46">
        <v>127.28176530359052</v>
      </c>
      <c r="L86" s="46">
        <v>127.76222490855068</v>
      </c>
      <c r="M86" s="46">
        <v>342.22971596519022</v>
      </c>
      <c r="N86" s="46">
        <v>344.37116920960204</v>
      </c>
      <c r="O86" s="46">
        <v>346.56192538908056</v>
      </c>
      <c r="P86" s="46">
        <v>348.80837094452897</v>
      </c>
      <c r="Q86" s="46">
        <v>351.11771958255667</v>
      </c>
      <c r="R86" s="46">
        <v>353.49811943509445</v>
      </c>
      <c r="S86" s="46">
        <v>355.95877409989907</v>
      </c>
      <c r="T86" s="46">
        <v>358.51007936000036</v>
      </c>
      <c r="U86" s="46">
        <v>361.16377761306518</v>
      </c>
      <c r="V86" s="46">
        <v>363.93313230471944</v>
      </c>
      <c r="W86" s="46">
        <v>366.83312495703842</v>
      </c>
      <c r="X86" s="46">
        <v>369.88067771906583</v>
      </c>
      <c r="Y86" s="46">
        <v>373.09490474534448</v>
      </c>
      <c r="Z86" s="46">
        <v>376.49739613669203</v>
      </c>
      <c r="AA86" s="46">
        <v>380.11253866115817</v>
      </c>
      <c r="AB86" s="46">
        <v>383.9678780194763</v>
      </c>
      <c r="AC86" s="46">
        <v>388.0945280364603</v>
      </c>
      <c r="AD86" s="46">
        <v>392.52763285688718</v>
      </c>
      <c r="AE86" s="46">
        <v>397.30688901178462</v>
      </c>
      <c r="AF86" s="46">
        <v>402.47713511041763</v>
      </c>
    </row>
    <row r="87" spans="1:32" x14ac:dyDescent="0.3">
      <c r="A87" s="43" t="s">
        <v>157</v>
      </c>
      <c r="B87" s="46">
        <v>123.03701240207297</v>
      </c>
      <c r="C87" s="46">
        <v>123.50168835457475</v>
      </c>
      <c r="D87" s="46">
        <v>123.96808721018198</v>
      </c>
      <c r="E87" s="46">
        <v>124.43621658703356</v>
      </c>
      <c r="F87" s="46">
        <v>124.90608414188938</v>
      </c>
      <c r="G87" s="46">
        <v>125.37769757034617</v>
      </c>
      <c r="H87" s="46">
        <v>125.85106460705427</v>
      </c>
      <c r="I87" s="46">
        <v>126.32619302593623</v>
      </c>
      <c r="J87" s="46">
        <v>126.80309064040617</v>
      </c>
      <c r="K87" s="46">
        <v>127.28176530359052</v>
      </c>
      <c r="L87" s="46">
        <v>127.76222490855068</v>
      </c>
      <c r="M87" s="46">
        <v>128.85164982788697</v>
      </c>
      <c r="N87" s="46">
        <v>129.94287559582091</v>
      </c>
      <c r="O87" s="46">
        <v>131.03591022656403</v>
      </c>
      <c r="P87" s="46">
        <v>132.13076177516496</v>
      </c>
      <c r="Q87" s="46">
        <v>133.22743833773779</v>
      </c>
      <c r="R87" s="46">
        <v>134.32594805169273</v>
      </c>
      <c r="S87" s="46">
        <v>135.42629909596755</v>
      </c>
      <c r="T87" s="46">
        <v>136.52849969126055</v>
      </c>
      <c r="U87" s="46">
        <v>137.63255810026538</v>
      </c>
      <c r="V87" s="46">
        <v>138.73848262790639</v>
      </c>
      <c r="W87" s="46">
        <v>139.84628162157617</v>
      </c>
      <c r="X87" s="46">
        <v>140.95596347137416</v>
      </c>
      <c r="Y87" s="46">
        <v>142.06753661034665</v>
      </c>
      <c r="Z87" s="46">
        <v>143.18100951472834</v>
      </c>
      <c r="AA87" s="46">
        <v>144.29639070418537</v>
      </c>
      <c r="AB87" s="46">
        <v>145.41368874205983</v>
      </c>
      <c r="AC87" s="46">
        <v>146.53291223561538</v>
      </c>
      <c r="AD87" s="46">
        <v>147.65406983628478</v>
      </c>
      <c r="AE87" s="46">
        <v>148.77717023991895</v>
      </c>
      <c r="AF87" s="46">
        <v>149.90222218703673</v>
      </c>
    </row>
    <row r="88" spans="1:32" x14ac:dyDescent="0.3">
      <c r="A88" s="43" t="s">
        <v>158</v>
      </c>
      <c r="B88" s="46">
        <v>168.54385260557939</v>
      </c>
      <c r="C88" s="46">
        <v>169.76735836949416</v>
      </c>
      <c r="D88" s="46">
        <v>170.99686943592144</v>
      </c>
      <c r="E88" s="46">
        <v>172.23242154480982</v>
      </c>
      <c r="F88" s="46">
        <v>173.47405068132318</v>
      </c>
      <c r="G88" s="46">
        <v>174.72179307769829</v>
      </c>
      <c r="H88" s="46">
        <v>175.97568521511661</v>
      </c>
      <c r="I88" s="46">
        <v>177.23576382559239</v>
      </c>
      <c r="J88" s="46">
        <v>178.50206589387466</v>
      </c>
      <c r="K88" s="46">
        <v>179.77462865936576</v>
      </c>
      <c r="L88" s="46">
        <v>181.05348961805507</v>
      </c>
      <c r="M88" s="46">
        <v>482.05324575739928</v>
      </c>
      <c r="N88" s="46">
        <v>483.96552325907032</v>
      </c>
      <c r="O88" s="46">
        <v>485.87780076074125</v>
      </c>
      <c r="P88" s="46">
        <v>487.79007826241241</v>
      </c>
      <c r="Q88" s="46">
        <v>489.70235576408322</v>
      </c>
      <c r="R88" s="46">
        <v>491.61463326575426</v>
      </c>
      <c r="S88" s="46">
        <v>493.52691076742531</v>
      </c>
      <c r="T88" s="46">
        <v>495.43918826909635</v>
      </c>
      <c r="U88" s="46">
        <v>497.35146577076728</v>
      </c>
      <c r="V88" s="46">
        <v>499.26374327243821</v>
      </c>
      <c r="W88" s="46">
        <v>501.17602077410913</v>
      </c>
      <c r="X88" s="46">
        <v>503.08829827578006</v>
      </c>
      <c r="Y88" s="46">
        <v>505.0005757774511</v>
      </c>
      <c r="Z88" s="46">
        <v>506.91285327912203</v>
      </c>
      <c r="AA88" s="46">
        <v>508.82513078079307</v>
      </c>
      <c r="AB88" s="46">
        <v>510.73740828246412</v>
      </c>
      <c r="AC88" s="46">
        <v>512.64968578413493</v>
      </c>
      <c r="AD88" s="46">
        <v>514.56196328580609</v>
      </c>
      <c r="AE88" s="46">
        <v>516.4742407874769</v>
      </c>
      <c r="AF88" s="46">
        <v>518.38651828914783</v>
      </c>
    </row>
    <row r="89" spans="1:32" x14ac:dyDescent="0.3">
      <c r="A89" s="43" t="s">
        <v>159</v>
      </c>
      <c r="B89" s="46">
        <v>268.30613928385611</v>
      </c>
      <c r="C89" s="46">
        <v>273.4908997595245</v>
      </c>
      <c r="D89" s="46">
        <v>278.7222035846541</v>
      </c>
      <c r="E89" s="46">
        <v>283.96032779059419</v>
      </c>
      <c r="F89" s="46">
        <v>289.20453758122403</v>
      </c>
      <c r="G89" s="46">
        <v>294.45486072955157</v>
      </c>
      <c r="H89" s="46">
        <v>299.71133362004088</v>
      </c>
      <c r="I89" s="46">
        <v>304.97399298360045</v>
      </c>
      <c r="J89" s="46">
        <v>310.24287580496662</v>
      </c>
      <c r="K89" s="46">
        <v>315.51801932354169</v>
      </c>
      <c r="L89" s="46">
        <v>320.79946103531495</v>
      </c>
      <c r="M89" s="46">
        <v>828.24977113644229</v>
      </c>
      <c r="N89" s="46">
        <v>839.4826570855671</v>
      </c>
      <c r="O89" s="46">
        <v>850.75540772355771</v>
      </c>
      <c r="P89" s="46">
        <v>862.06802305041458</v>
      </c>
      <c r="Q89" s="46">
        <v>873.42050306613794</v>
      </c>
      <c r="R89" s="46">
        <v>884.8128477707271</v>
      </c>
      <c r="S89" s="46">
        <v>896.24505716418241</v>
      </c>
      <c r="T89" s="46">
        <v>907.71713124650387</v>
      </c>
      <c r="U89" s="46">
        <v>919.22907001769158</v>
      </c>
      <c r="V89" s="46">
        <v>930.78087347774522</v>
      </c>
      <c r="W89" s="46">
        <v>942.372541626665</v>
      </c>
      <c r="X89" s="46">
        <v>954.00407446445115</v>
      </c>
      <c r="Y89" s="46">
        <v>965.67547199110322</v>
      </c>
      <c r="Z89" s="46">
        <v>977.38673420662144</v>
      </c>
      <c r="AA89" s="46">
        <v>989.1378611110058</v>
      </c>
      <c r="AB89" s="46">
        <v>1000.9288527042564</v>
      </c>
      <c r="AC89" s="46">
        <v>1012.759708986373</v>
      </c>
      <c r="AD89" s="46">
        <v>1024.6304299573558</v>
      </c>
      <c r="AE89" s="46">
        <v>1036.5410156172049</v>
      </c>
      <c r="AF89" s="46">
        <v>1048.4914659659198</v>
      </c>
    </row>
    <row r="90" spans="1:32" x14ac:dyDescent="0.3">
      <c r="D90" s="44"/>
      <c r="E90" s="44"/>
      <c r="F90" s="44"/>
      <c r="G90" s="44"/>
      <c r="H90" s="44"/>
      <c r="I90" s="44"/>
      <c r="J90" s="44"/>
      <c r="K90" s="44"/>
      <c r="L90" s="44"/>
      <c r="M90" s="44"/>
    </row>
    <row r="91" spans="1:32" x14ac:dyDescent="0.3">
      <c r="D91" s="44"/>
      <c r="E91" s="44"/>
      <c r="F91" s="44"/>
      <c r="G91" s="44"/>
      <c r="H91" s="44"/>
      <c r="I91" s="44"/>
      <c r="J91" s="44"/>
      <c r="K91" s="44"/>
      <c r="L91" s="44"/>
      <c r="M91" s="44"/>
    </row>
    <row r="92" spans="1:32" s="42" customFormat="1" ht="14.5" x14ac:dyDescent="0.3">
      <c r="A92" s="42" t="s">
        <v>183</v>
      </c>
      <c r="B92" s="42">
        <v>2020</v>
      </c>
      <c r="C92" s="42">
        <v>2021</v>
      </c>
      <c r="D92" s="42">
        <v>2022</v>
      </c>
      <c r="E92" s="42">
        <v>2023</v>
      </c>
      <c r="F92" s="42">
        <v>2024</v>
      </c>
      <c r="G92" s="42">
        <v>2025</v>
      </c>
      <c r="H92" s="42">
        <v>2026</v>
      </c>
      <c r="I92" s="42">
        <v>2027</v>
      </c>
      <c r="J92" s="42">
        <v>2028</v>
      </c>
      <c r="K92" s="42">
        <v>2029</v>
      </c>
      <c r="L92" s="42">
        <v>2030</v>
      </c>
      <c r="M92" s="42">
        <v>2031</v>
      </c>
      <c r="N92" s="42">
        <v>2032</v>
      </c>
      <c r="O92" s="42">
        <v>2033</v>
      </c>
      <c r="P92" s="42">
        <v>2034</v>
      </c>
      <c r="Q92" s="42">
        <v>2035</v>
      </c>
      <c r="R92" s="42">
        <v>2036</v>
      </c>
      <c r="S92" s="42">
        <v>2037</v>
      </c>
      <c r="T92" s="42">
        <v>2038</v>
      </c>
      <c r="U92" s="42">
        <v>2039</v>
      </c>
      <c r="V92" s="42">
        <v>2040</v>
      </c>
      <c r="W92" s="42">
        <v>2041</v>
      </c>
      <c r="X92" s="42">
        <v>2042</v>
      </c>
      <c r="Y92" s="42">
        <v>2043</v>
      </c>
      <c r="Z92" s="42">
        <v>2044</v>
      </c>
      <c r="AA92" s="42">
        <v>2045</v>
      </c>
      <c r="AB92" s="42">
        <v>2046</v>
      </c>
      <c r="AC92" s="42">
        <v>2047</v>
      </c>
      <c r="AD92" s="42">
        <v>2048</v>
      </c>
      <c r="AE92" s="42">
        <v>2049</v>
      </c>
      <c r="AF92" s="42">
        <v>2050</v>
      </c>
    </row>
    <row r="93" spans="1:32" x14ac:dyDescent="0.3">
      <c r="A93" s="43" t="s">
        <v>153</v>
      </c>
      <c r="B93" s="44">
        <f>B83</f>
        <v>0</v>
      </c>
      <c r="C93" s="44">
        <f t="shared" ref="C93:AF93" si="12">C83+B93</f>
        <v>0</v>
      </c>
      <c r="D93" s="44">
        <f t="shared" si="12"/>
        <v>0</v>
      </c>
      <c r="E93" s="44">
        <f t="shared" si="12"/>
        <v>0</v>
      </c>
      <c r="F93" s="44">
        <f t="shared" si="12"/>
        <v>0</v>
      </c>
      <c r="G93" s="44">
        <f t="shared" si="12"/>
        <v>0</v>
      </c>
      <c r="H93" s="44">
        <f t="shared" si="12"/>
        <v>0</v>
      </c>
      <c r="I93" s="44">
        <f t="shared" si="12"/>
        <v>0</v>
      </c>
      <c r="J93" s="44">
        <f t="shared" si="12"/>
        <v>0</v>
      </c>
      <c r="K93" s="44">
        <f t="shared" si="12"/>
        <v>0</v>
      </c>
      <c r="L93" s="44">
        <f t="shared" si="12"/>
        <v>0</v>
      </c>
      <c r="M93" s="44">
        <f t="shared" si="12"/>
        <v>19.46798485499701</v>
      </c>
      <c r="N93" s="44">
        <f t="shared" si="12"/>
        <v>58.403954564991025</v>
      </c>
      <c r="O93" s="44">
        <f t="shared" si="12"/>
        <v>116.80790912998205</v>
      </c>
      <c r="P93" s="44">
        <f t="shared" si="12"/>
        <v>194.67984854997007</v>
      </c>
      <c r="Q93" s="44">
        <f t="shared" si="12"/>
        <v>292.01977282495511</v>
      </c>
      <c r="R93" s="44">
        <f t="shared" si="12"/>
        <v>408.82768195493713</v>
      </c>
      <c r="S93" s="44">
        <f t="shared" si="12"/>
        <v>545.10357593991625</v>
      </c>
      <c r="T93" s="44">
        <f t="shared" si="12"/>
        <v>700.84745477989236</v>
      </c>
      <c r="U93" s="44">
        <f t="shared" si="12"/>
        <v>876.05931847486545</v>
      </c>
      <c r="V93" s="44">
        <f t="shared" si="12"/>
        <v>1070.7391670248355</v>
      </c>
      <c r="W93" s="44">
        <f t="shared" si="12"/>
        <v>1284.8870004298026</v>
      </c>
      <c r="X93" s="44">
        <f t="shared" si="12"/>
        <v>1518.5028186897666</v>
      </c>
      <c r="Y93" s="44">
        <f t="shared" si="12"/>
        <v>1771.5866218047277</v>
      </c>
      <c r="Z93" s="44">
        <f t="shared" si="12"/>
        <v>2044.1384097746859</v>
      </c>
      <c r="AA93" s="44">
        <f t="shared" si="12"/>
        <v>2336.1581825996409</v>
      </c>
      <c r="AB93" s="44">
        <f t="shared" si="12"/>
        <v>2647.6459402795931</v>
      </c>
      <c r="AC93" s="44">
        <f t="shared" si="12"/>
        <v>2978.6016828145421</v>
      </c>
      <c r="AD93" s="44">
        <f t="shared" si="12"/>
        <v>3329.0254102044883</v>
      </c>
      <c r="AE93" s="44">
        <f t="shared" si="12"/>
        <v>3698.9171224494312</v>
      </c>
      <c r="AF93" s="44">
        <f t="shared" si="12"/>
        <v>4088.2768195493713</v>
      </c>
    </row>
    <row r="94" spans="1:32" x14ac:dyDescent="0.3">
      <c r="A94" s="43" t="s">
        <v>154</v>
      </c>
      <c r="B94" s="44">
        <f t="shared" ref="B94:B99" si="13">B84</f>
        <v>18.539823786613731</v>
      </c>
      <c r="C94" s="44">
        <f t="shared" ref="C94:AF99" si="14">B94+C84</f>
        <v>37.090198481512829</v>
      </c>
      <c r="D94" s="44">
        <f t="shared" si="14"/>
        <v>55.651129979514316</v>
      </c>
      <c r="E94" s="44">
        <f t="shared" si="14"/>
        <v>74.222624179362839</v>
      </c>
      <c r="F94" s="44">
        <f t="shared" si="14"/>
        <v>92.804686983733589</v>
      </c>
      <c r="G94" s="44">
        <f t="shared" si="14"/>
        <v>111.39732429923546</v>
      </c>
      <c r="H94" s="44">
        <f t="shared" si="14"/>
        <v>130.00054203641392</v>
      </c>
      <c r="I94" s="44">
        <f t="shared" si="14"/>
        <v>148.61434610975402</v>
      </c>
      <c r="J94" s="44">
        <f t="shared" si="14"/>
        <v>167.23874243768353</v>
      </c>
      <c r="K94" s="44">
        <f t="shared" si="14"/>
        <v>185.87373694257582</v>
      </c>
      <c r="L94" s="44">
        <f t="shared" si="14"/>
        <v>204.51933555075291</v>
      </c>
      <c r="M94" s="44">
        <f t="shared" si="14"/>
        <v>271.43881155706879</v>
      </c>
      <c r="N94" s="44">
        <f t="shared" si="14"/>
        <v>355.42802354081522</v>
      </c>
      <c r="O94" s="44">
        <f t="shared" si="14"/>
        <v>456.48834894939284</v>
      </c>
      <c r="P94" s="44">
        <f t="shared" si="14"/>
        <v>574.62117542331316</v>
      </c>
      <c r="Q94" s="44">
        <f t="shared" si="14"/>
        <v>709.82790087162721</v>
      </c>
      <c r="R94" s="44">
        <f t="shared" si="14"/>
        <v>862.10993354791322</v>
      </c>
      <c r="S94" s="44">
        <f t="shared" si="14"/>
        <v>1031.468692126826</v>
      </c>
      <c r="T94" s="44">
        <f t="shared" si="14"/>
        <v>1217.9056057812124</v>
      </c>
      <c r="U94" s="44">
        <f t="shared" si="14"/>
        <v>1421.4221142597989</v>
      </c>
      <c r="V94" s="44">
        <f t="shared" si="14"/>
        <v>1642.0196679654521</v>
      </c>
      <c r="W94" s="44">
        <f t="shared" si="14"/>
        <v>1879.6997280340197</v>
      </c>
      <c r="X94" s="44">
        <f t="shared" si="14"/>
        <v>2134.4637664137554</v>
      </c>
      <c r="Y94" s="44">
        <f t="shared" si="14"/>
        <v>2406.313265945329</v>
      </c>
      <c r="Z94" s="44">
        <f t="shared" si="14"/>
        <v>2695.2497204424321</v>
      </c>
      <c r="AA94" s="44">
        <f t="shared" si="14"/>
        <v>3001.2746347729772</v>
      </c>
      <c r="AB94" s="44">
        <f t="shared" si="14"/>
        <v>3324.3895249408993</v>
      </c>
      <c r="AC94" s="44">
        <f t="shared" si="14"/>
        <v>3664.5959181685625</v>
      </c>
      <c r="AD94" s="44">
        <f t="shared" si="14"/>
        <v>4021.8953529797773</v>
      </c>
      <c r="AE94" s="44">
        <f t="shared" si="14"/>
        <v>4396.2893792834293</v>
      </c>
      <c r="AF94" s="44">
        <f t="shared" si="14"/>
        <v>4787.7795584577298</v>
      </c>
    </row>
    <row r="95" spans="1:32" x14ac:dyDescent="0.3">
      <c r="A95" s="43" t="s">
        <v>155</v>
      </c>
      <c r="B95" s="44">
        <f t="shared" si="13"/>
        <v>55.482525407009888</v>
      </c>
      <c r="C95" s="44">
        <f t="shared" si="14"/>
        <v>111.06000898858807</v>
      </c>
      <c r="D95" s="44">
        <f t="shared" si="14"/>
        <v>166.73260990479412</v>
      </c>
      <c r="E95" s="44">
        <f t="shared" si="14"/>
        <v>222.50048763382395</v>
      </c>
      <c r="F95" s="44">
        <f t="shared" si="14"/>
        <v>278.36380197273877</v>
      </c>
      <c r="G95" s="44">
        <f t="shared" si="14"/>
        <v>334.32271303819613</v>
      </c>
      <c r="H95" s="44">
        <f t="shared" si="14"/>
        <v>390.37738126718267</v>
      </c>
      <c r="I95" s="44">
        <f t="shared" si="14"/>
        <v>446.52796741774864</v>
      </c>
      <c r="J95" s="44">
        <f t="shared" si="14"/>
        <v>502.7746325697446</v>
      </c>
      <c r="K95" s="44">
        <f t="shared" si="14"/>
        <v>559.11753812555958</v>
      </c>
      <c r="L95" s="44">
        <f t="shared" si="14"/>
        <v>615.5568458108612</v>
      </c>
      <c r="M95" s="44">
        <f t="shared" si="14"/>
        <v>778.61257912799692</v>
      </c>
      <c r="N95" s="44">
        <f t="shared" si="14"/>
        <v>953.75337114684453</v>
      </c>
      <c r="O95" s="44">
        <f t="shared" si="14"/>
        <v>1140.9920240211468</v>
      </c>
      <c r="P95" s="44">
        <f t="shared" si="14"/>
        <v>1340.3416849226894</v>
      </c>
      <c r="Q95" s="44">
        <f t="shared" si="14"/>
        <v>1551.8158553395383</v>
      </c>
      <c r="R95" s="44">
        <f t="shared" si="14"/>
        <v>1775.4284006248622</v>
      </c>
      <c r="S95" s="44">
        <f t="shared" si="14"/>
        <v>2011.1935598030982</v>
      </c>
      <c r="T95" s="44">
        <f t="shared" si="14"/>
        <v>2259.1259556403916</v>
      </c>
      <c r="U95" s="44">
        <f t="shared" si="14"/>
        <v>2519.2406049864358</v>
      </c>
      <c r="V95" s="44">
        <f t="shared" si="14"/>
        <v>2791.5529293950226</v>
      </c>
      <c r="W95" s="44">
        <f t="shared" si="14"/>
        <v>3076.0787660308192</v>
      </c>
      <c r="X95" s="44">
        <f t="shared" si="14"/>
        <v>3372.8343788700809</v>
      </c>
      <c r="Y95" s="44">
        <f t="shared" si="14"/>
        <v>3681.8364702032218</v>
      </c>
      <c r="Z95" s="44">
        <f t="shared" si="14"/>
        <v>4003.1021924473839</v>
      </c>
      <c r="AA95" s="44">
        <f t="shared" si="14"/>
        <v>4336.6491602773513</v>
      </c>
      <c r="AB95" s="44">
        <f t="shared" si="14"/>
        <v>4682.4954630833918</v>
      </c>
      <c r="AC95" s="44">
        <f t="shared" si="14"/>
        <v>5040.6596777648419</v>
      </c>
      <c r="AD95" s="44">
        <f t="shared" si="14"/>
        <v>5411.1608818684763</v>
      </c>
      <c r="AE95" s="44">
        <f t="shared" si="14"/>
        <v>5794.0186670809544</v>
      </c>
      <c r="AF95" s="44">
        <f t="shared" si="14"/>
        <v>6189.2531530848901</v>
      </c>
    </row>
    <row r="96" spans="1:32" x14ac:dyDescent="0.3">
      <c r="A96" s="43" t="s">
        <v>156</v>
      </c>
      <c r="B96" s="44">
        <f t="shared" si="13"/>
        <v>123.03701240207297</v>
      </c>
      <c r="C96" s="44">
        <f t="shared" si="14"/>
        <v>246.53870075664773</v>
      </c>
      <c r="D96" s="44">
        <f t="shared" si="14"/>
        <v>370.50678796682973</v>
      </c>
      <c r="E96" s="44">
        <f t="shared" si="14"/>
        <v>494.94300455386326</v>
      </c>
      <c r="F96" s="44">
        <f t="shared" si="14"/>
        <v>619.8490886957527</v>
      </c>
      <c r="G96" s="44">
        <f t="shared" si="14"/>
        <v>745.22678626609888</v>
      </c>
      <c r="H96" s="44">
        <f t="shared" si="14"/>
        <v>871.07785087315312</v>
      </c>
      <c r="I96" s="44">
        <f t="shared" si="14"/>
        <v>997.4040438990894</v>
      </c>
      <c r="J96" s="44">
        <f t="shared" si="14"/>
        <v>1124.2071345394957</v>
      </c>
      <c r="K96" s="44">
        <f t="shared" si="14"/>
        <v>1251.4888998430861</v>
      </c>
      <c r="L96" s="44">
        <f t="shared" si="14"/>
        <v>1379.2511247516368</v>
      </c>
      <c r="M96" s="44">
        <f t="shared" si="14"/>
        <v>1721.4808407168271</v>
      </c>
      <c r="N96" s="44">
        <f t="shared" si="14"/>
        <v>2065.8520099264292</v>
      </c>
      <c r="O96" s="44">
        <f t="shared" si="14"/>
        <v>2412.4139353155097</v>
      </c>
      <c r="P96" s="44">
        <f t="shared" si="14"/>
        <v>2761.2223062600387</v>
      </c>
      <c r="Q96" s="44">
        <f t="shared" si="14"/>
        <v>3112.3400258425954</v>
      </c>
      <c r="R96" s="44">
        <f t="shared" si="14"/>
        <v>3465.8381452776898</v>
      </c>
      <c r="S96" s="44">
        <f t="shared" si="14"/>
        <v>3821.7969193775889</v>
      </c>
      <c r="T96" s="44">
        <f t="shared" si="14"/>
        <v>4180.3069987375893</v>
      </c>
      <c r="U96" s="44">
        <f t="shared" si="14"/>
        <v>4541.4707763506549</v>
      </c>
      <c r="V96" s="44">
        <f t="shared" si="14"/>
        <v>4905.4039086553739</v>
      </c>
      <c r="W96" s="44">
        <f t="shared" si="14"/>
        <v>5272.2370336124122</v>
      </c>
      <c r="X96" s="44">
        <f t="shared" si="14"/>
        <v>5642.1177113314779</v>
      </c>
      <c r="Y96" s="44">
        <f t="shared" si="14"/>
        <v>6015.2126160768221</v>
      </c>
      <c r="Z96" s="44">
        <f t="shared" si="14"/>
        <v>6391.7100122135143</v>
      </c>
      <c r="AA96" s="44">
        <f t="shared" si="14"/>
        <v>6771.8225508746727</v>
      </c>
      <c r="AB96" s="44">
        <f t="shared" si="14"/>
        <v>7155.790428894149</v>
      </c>
      <c r="AC96" s="44">
        <f t="shared" si="14"/>
        <v>7543.8849569306094</v>
      </c>
      <c r="AD96" s="44">
        <f t="shared" si="14"/>
        <v>7936.4125897874965</v>
      </c>
      <c r="AE96" s="44">
        <f t="shared" si="14"/>
        <v>8333.7194787992812</v>
      </c>
      <c r="AF96" s="44">
        <f t="shared" si="14"/>
        <v>8736.1966139096985</v>
      </c>
    </row>
    <row r="97" spans="1:32" x14ac:dyDescent="0.3">
      <c r="A97" s="43" t="s">
        <v>157</v>
      </c>
      <c r="B97" s="44">
        <f t="shared" si="13"/>
        <v>123.03701240207297</v>
      </c>
      <c r="C97" s="44">
        <f t="shared" si="14"/>
        <v>246.53870075664773</v>
      </c>
      <c r="D97" s="44">
        <f t="shared" si="14"/>
        <v>370.50678796682973</v>
      </c>
      <c r="E97" s="44">
        <f t="shared" si="14"/>
        <v>494.94300455386326</v>
      </c>
      <c r="F97" s="44">
        <f t="shared" si="14"/>
        <v>619.8490886957527</v>
      </c>
      <c r="G97" s="44">
        <f t="shared" si="14"/>
        <v>745.22678626609888</v>
      </c>
      <c r="H97" s="44">
        <f t="shared" si="14"/>
        <v>871.07785087315312</v>
      </c>
      <c r="I97" s="44">
        <f t="shared" si="14"/>
        <v>997.4040438990894</v>
      </c>
      <c r="J97" s="44">
        <f t="shared" si="14"/>
        <v>1124.2071345394957</v>
      </c>
      <c r="K97" s="44">
        <f t="shared" si="14"/>
        <v>1251.4888998430861</v>
      </c>
      <c r="L97" s="44">
        <f t="shared" si="14"/>
        <v>1379.2511247516368</v>
      </c>
      <c r="M97" s="44">
        <f t="shared" si="14"/>
        <v>1508.1027745795238</v>
      </c>
      <c r="N97" s="44">
        <f t="shared" si="14"/>
        <v>1638.0456501753447</v>
      </c>
      <c r="O97" s="44">
        <f t="shared" si="14"/>
        <v>1769.0815604019087</v>
      </c>
      <c r="P97" s="44">
        <f t="shared" si="14"/>
        <v>1901.2123221770737</v>
      </c>
      <c r="Q97" s="44">
        <f t="shared" si="14"/>
        <v>2034.4397605148115</v>
      </c>
      <c r="R97" s="44">
        <f t="shared" si="14"/>
        <v>2168.7657085665041</v>
      </c>
      <c r="S97" s="44">
        <f t="shared" si="14"/>
        <v>2304.1920076624715</v>
      </c>
      <c r="T97" s="44">
        <f t="shared" si="14"/>
        <v>2440.720507353732</v>
      </c>
      <c r="U97" s="44">
        <f t="shared" si="14"/>
        <v>2578.3530654539973</v>
      </c>
      <c r="V97" s="44">
        <f t="shared" si="14"/>
        <v>2717.0915480819035</v>
      </c>
      <c r="W97" s="44">
        <f t="shared" si="14"/>
        <v>2856.9378297034796</v>
      </c>
      <c r="X97" s="44">
        <f t="shared" si="14"/>
        <v>2997.8937931748537</v>
      </c>
      <c r="Y97" s="44">
        <f t="shared" si="14"/>
        <v>3139.9613297852002</v>
      </c>
      <c r="Z97" s="44">
        <f t="shared" si="14"/>
        <v>3283.1423392999286</v>
      </c>
      <c r="AA97" s="44">
        <f t="shared" si="14"/>
        <v>3427.4387300041139</v>
      </c>
      <c r="AB97" s="44">
        <f t="shared" si="14"/>
        <v>3572.852418746174</v>
      </c>
      <c r="AC97" s="44">
        <f t="shared" si="14"/>
        <v>3719.3853309817891</v>
      </c>
      <c r="AD97" s="44">
        <f t="shared" si="14"/>
        <v>3867.0394008180738</v>
      </c>
      <c r="AE97" s="44">
        <f t="shared" si="14"/>
        <v>4015.8165710579929</v>
      </c>
      <c r="AF97" s="44">
        <f t="shared" si="14"/>
        <v>4165.7187932450297</v>
      </c>
    </row>
    <row r="98" spans="1:32" x14ac:dyDescent="0.3">
      <c r="A98" s="43" t="s">
        <v>158</v>
      </c>
      <c r="B98" s="44">
        <f t="shared" si="13"/>
        <v>168.54385260557939</v>
      </c>
      <c r="C98" s="44">
        <f t="shared" si="14"/>
        <v>338.31121097507355</v>
      </c>
      <c r="D98" s="44">
        <f t="shared" si="14"/>
        <v>509.30808041099499</v>
      </c>
      <c r="E98" s="44">
        <f t="shared" si="14"/>
        <v>681.54050195580476</v>
      </c>
      <c r="F98" s="44">
        <f t="shared" si="14"/>
        <v>855.01455263712796</v>
      </c>
      <c r="G98" s="44">
        <f t="shared" si="14"/>
        <v>1029.7363457148263</v>
      </c>
      <c r="H98" s="44">
        <f t="shared" si="14"/>
        <v>1205.7120309299428</v>
      </c>
      <c r="I98" s="44">
        <f t="shared" si="14"/>
        <v>1382.9477947555351</v>
      </c>
      <c r="J98" s="44">
        <f t="shared" si="14"/>
        <v>1561.4498606494099</v>
      </c>
      <c r="K98" s="44">
        <f t="shared" si="14"/>
        <v>1741.2244893087757</v>
      </c>
      <c r="L98" s="44">
        <f t="shared" si="14"/>
        <v>1922.2779789268307</v>
      </c>
      <c r="M98" s="44">
        <f t="shared" si="14"/>
        <v>2404.3312246842297</v>
      </c>
      <c r="N98" s="44">
        <f t="shared" si="14"/>
        <v>2888.2967479433</v>
      </c>
      <c r="O98" s="44">
        <f t="shared" si="14"/>
        <v>3374.1745487040412</v>
      </c>
      <c r="P98" s="44">
        <f t="shared" si="14"/>
        <v>3861.9646269664536</v>
      </c>
      <c r="Q98" s="44">
        <f t="shared" si="14"/>
        <v>4351.6669827305368</v>
      </c>
      <c r="R98" s="44">
        <f t="shared" si="14"/>
        <v>4843.2816159962913</v>
      </c>
      <c r="S98" s="44">
        <f t="shared" si="14"/>
        <v>5336.8085267637161</v>
      </c>
      <c r="T98" s="44">
        <f t="shared" si="14"/>
        <v>5832.2477150328123</v>
      </c>
      <c r="U98" s="44">
        <f t="shared" si="14"/>
        <v>6329.5991808035797</v>
      </c>
      <c r="V98" s="44">
        <f t="shared" si="14"/>
        <v>6828.8629240760183</v>
      </c>
      <c r="W98" s="44">
        <f t="shared" si="14"/>
        <v>7330.0389448501273</v>
      </c>
      <c r="X98" s="44">
        <f t="shared" si="14"/>
        <v>7833.1272431259076</v>
      </c>
      <c r="Y98" s="44">
        <f t="shared" si="14"/>
        <v>8338.1278189033583</v>
      </c>
      <c r="Z98" s="44">
        <f t="shared" si="14"/>
        <v>8845.0406721824802</v>
      </c>
      <c r="AA98" s="44">
        <f t="shared" si="14"/>
        <v>9353.8658029632734</v>
      </c>
      <c r="AB98" s="44">
        <f t="shared" si="14"/>
        <v>9864.6032112457378</v>
      </c>
      <c r="AC98" s="44">
        <f t="shared" si="14"/>
        <v>10377.252897029874</v>
      </c>
      <c r="AD98" s="44">
        <f t="shared" si="14"/>
        <v>10891.814860315681</v>
      </c>
      <c r="AE98" s="44">
        <f t="shared" si="14"/>
        <v>11408.289101103157</v>
      </c>
      <c r="AF98" s="44">
        <f t="shared" si="14"/>
        <v>11926.675619392305</v>
      </c>
    </row>
    <row r="99" spans="1:32" x14ac:dyDescent="0.3">
      <c r="A99" s="43" t="s">
        <v>159</v>
      </c>
      <c r="B99" s="44">
        <f t="shared" si="13"/>
        <v>268.30613928385611</v>
      </c>
      <c r="C99" s="44">
        <f t="shared" si="14"/>
        <v>541.79703904338066</v>
      </c>
      <c r="D99" s="44">
        <f t="shared" si="14"/>
        <v>820.51924262803482</v>
      </c>
      <c r="E99" s="44">
        <f t="shared" si="14"/>
        <v>1104.479570418629</v>
      </c>
      <c r="F99" s="44">
        <f t="shared" si="14"/>
        <v>1393.684107999853</v>
      </c>
      <c r="G99" s="44">
        <f t="shared" si="14"/>
        <v>1688.1389687294045</v>
      </c>
      <c r="H99" s="44">
        <f t="shared" si="14"/>
        <v>1987.8503023494454</v>
      </c>
      <c r="I99" s="44">
        <f t="shared" si="14"/>
        <v>2292.8242953330459</v>
      </c>
      <c r="J99" s="44">
        <f t="shared" si="14"/>
        <v>2603.0671711380128</v>
      </c>
      <c r="K99" s="44">
        <f t="shared" si="14"/>
        <v>2918.5851904615547</v>
      </c>
      <c r="L99" s="44">
        <f t="shared" si="14"/>
        <v>3239.3846514968695</v>
      </c>
      <c r="M99" s="44">
        <f t="shared" si="14"/>
        <v>4067.6344226333117</v>
      </c>
      <c r="N99" s="44">
        <f t="shared" si="14"/>
        <v>4907.1170797188788</v>
      </c>
      <c r="O99" s="44">
        <f t="shared" si="14"/>
        <v>5757.872487442437</v>
      </c>
      <c r="P99" s="44">
        <f t="shared" si="14"/>
        <v>6619.9405104928519</v>
      </c>
      <c r="Q99" s="44">
        <f t="shared" si="14"/>
        <v>7493.3610135589897</v>
      </c>
      <c r="R99" s="44">
        <f t="shared" si="14"/>
        <v>8378.1738613297166</v>
      </c>
      <c r="S99" s="44">
        <f t="shared" si="14"/>
        <v>9274.4189184938987</v>
      </c>
      <c r="T99" s="44">
        <f t="shared" si="14"/>
        <v>10182.136049740402</v>
      </c>
      <c r="U99" s="44">
        <f t="shared" si="14"/>
        <v>11101.365119758093</v>
      </c>
      <c r="V99" s="44">
        <f t="shared" si="14"/>
        <v>12032.145993235838</v>
      </c>
      <c r="W99" s="44">
        <f t="shared" si="14"/>
        <v>12974.518534862502</v>
      </c>
      <c r="X99" s="44">
        <f t="shared" si="14"/>
        <v>13928.522609326952</v>
      </c>
      <c r="Y99" s="44">
        <f t="shared" si="14"/>
        <v>14894.198081318056</v>
      </c>
      <c r="Z99" s="44">
        <f t="shared" si="14"/>
        <v>15871.584815524679</v>
      </c>
      <c r="AA99" s="44">
        <f t="shared" si="14"/>
        <v>16860.722676635683</v>
      </c>
      <c r="AB99" s="44">
        <f t="shared" si="14"/>
        <v>17861.651529339939</v>
      </c>
      <c r="AC99" s="44">
        <f t="shared" si="14"/>
        <v>18874.411238326313</v>
      </c>
      <c r="AD99" s="44">
        <f t="shared" si="14"/>
        <v>19899.041668283669</v>
      </c>
      <c r="AE99" s="44">
        <f t="shared" si="14"/>
        <v>20935.582683900873</v>
      </c>
      <c r="AF99" s="44">
        <f>AE99+AF89</f>
        <v>21984.074149866792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Data titles</vt:lpstr>
      <vt:lpstr>Data 1</vt:lpstr>
      <vt:lpstr>Data 2</vt:lpstr>
      <vt:lpstr>Data 3</vt:lpstr>
      <vt:lpstr>Data 4</vt:lpstr>
      <vt:lpstr>Data 5</vt:lpstr>
      <vt:lpstr>Data 6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2-04T07:54:36Z</dcterms:modified>
</cp:coreProperties>
</file>